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8" uniqueCount="562">
  <si>
    <t xml:space="preserve">Supplementary Table S1. Proteins identified in the two SILAC data sets at &gt;95% confidence</t>
  </si>
  <si>
    <t xml:space="preserve">Red= SILAC SET A</t>
  </si>
  <si>
    <t xml:space="preserve">Black= SILAC SET B</t>
  </si>
  <si>
    <t xml:space="preserve">S.No.</t>
  </si>
  <si>
    <t xml:space="preserve">Percent coverage</t>
  </si>
  <si>
    <t xml:space="preserve">Number of Peptides</t>
  </si>
  <si>
    <t xml:space="preserve">Accession No.</t>
  </si>
  <si>
    <t xml:space="preserve">Name of the Protein</t>
  </si>
  <si>
    <t xml:space="preserve">Ratio H:L</t>
  </si>
  <si>
    <t xml:space="preserve">P-value</t>
  </si>
  <si>
    <t xml:space="preserve">LinJ01_V3.0790,LinJ01_V3.0800</t>
  </si>
  <si>
    <t xml:space="preserve">eukaryotic initiation factor 4a, putative</t>
  </si>
  <si>
    <t xml:space="preserve">0.81±0.15</t>
  </si>
  <si>
    <t xml:space="preserve">LinJ04_V3.0460,LinJ22_V3.0004</t>
  </si>
  <si>
    <t xml:space="preserve">60S ribosomal protein L11 (L5, L16)</t>
  </si>
  <si>
    <t xml:space="preserve">0.75±0.55</t>
  </si>
  <si>
    <t xml:space="preserve">LinJ04_V3.0750,LinJ04_V3.0950</t>
  </si>
  <si>
    <t xml:space="preserve">60S ribosomal protein L10, putative</t>
  </si>
  <si>
    <t xml:space="preserve">0.68±0.07</t>
  </si>
  <si>
    <t xml:space="preserve">LinJ04_V3.1250</t>
  </si>
  <si>
    <t xml:space="preserve">actin|Leishmania infantum</t>
  </si>
  <si>
    <t xml:space="preserve">1.14±0.28</t>
  </si>
  <si>
    <t xml:space="preserve">LinJ05_V3.0030</t>
  </si>
  <si>
    <t xml:space="preserve">small GTP-binding protein, putative</t>
  </si>
  <si>
    <t xml:space="preserve">0.98±0.38</t>
  </si>
  <si>
    <t xml:space="preserve">LinJ05_V3.0500,LinJ05_V3.0510</t>
  </si>
  <si>
    <t xml:space="preserve">ATPase alpha subunit</t>
  </si>
  <si>
    <t xml:space="preserve">0.45±0.27</t>
  </si>
  <si>
    <t xml:space="preserve">LinJ06_V3.0590,LinJ06_V3.0600</t>
  </si>
  <si>
    <t xml:space="preserve">60S ribosomal protein L23a, putative</t>
  </si>
  <si>
    <t xml:space="preserve">0.63±0.5</t>
  </si>
  <si>
    <t xml:space="preserve">LinJ07_V3.0760,LinJ36_V3.1310</t>
  </si>
  <si>
    <t xml:space="preserve">40S ribosomal protein S9, putative</t>
  </si>
  <si>
    <t xml:space="preserve">1.12±0.15</t>
  </si>
  <si>
    <t xml:space="preserve">LinJ08_V3.1280,LinJ08_V3.1290,LinJ21_V3.2240,LinJ33_V3.0860</t>
  </si>
  <si>
    <t xml:space="preserve">beta tubulin</t>
  </si>
  <si>
    <t xml:space="preserve">0.68±0.53</t>
  </si>
  <si>
    <t xml:space="preserve">LinJ09_V3.0950,LinJ31_V3.1930,LinJ31_V3.2070,LinJ36_V3.3690</t>
  </si>
  <si>
    <t xml:space="preserve">polyubiquitin</t>
  </si>
  <si>
    <t xml:space="preserve">0.78±0.23</t>
  </si>
  <si>
    <t xml:space="preserve">LinJ09_V3.1020,LinJ09_V3.1030</t>
  </si>
  <si>
    <t xml:space="preserve">elongation factor-1 gamma</t>
  </si>
  <si>
    <t xml:space="preserve">0.82±0.2</t>
  </si>
  <si>
    <t xml:space="preserve">LinJ10_V3.0910</t>
  </si>
  <si>
    <t xml:space="preserve">hypothetical protein, conserved</t>
  </si>
  <si>
    <t xml:space="preserve">0.47±0.06</t>
  </si>
  <si>
    <t xml:space="preserve">LinJ11_V3.0350</t>
  </si>
  <si>
    <t xml:space="preserve">14-3-3 protein, putative</t>
  </si>
  <si>
    <t xml:space="preserve">1.64±0.64</t>
  </si>
  <si>
    <t xml:space="preserve">LinJ11_V3.0640</t>
  </si>
  <si>
    <t xml:space="preserve">aminopeptidase, putative</t>
  </si>
  <si>
    <t xml:space="preserve">1.05±0.88</t>
  </si>
  <si>
    <t xml:space="preserve">LinJ11_V3.1000</t>
  </si>
  <si>
    <t xml:space="preserve">pyruvate phosphate dikinase, putative</t>
  </si>
  <si>
    <t xml:space="preserve">1.27±0.81</t>
  </si>
  <si>
    <t xml:space="preserve">LinJ11_V3.1160</t>
  </si>
  <si>
    <t xml:space="preserve">eukaryotic release factor 3, putative</t>
  </si>
  <si>
    <t xml:space="preserve">0.17±0.04</t>
  </si>
  <si>
    <t xml:space="preserve">LinJ11_V3.1180,LinJ29_V3.1920</t>
  </si>
  <si>
    <t xml:space="preserve">40S ribosomal protein S15a, putative</t>
  </si>
  <si>
    <t xml:space="preserve">0.82±0.52</t>
  </si>
  <si>
    <t xml:space="preserve">LinJ12_V3.0490</t>
  </si>
  <si>
    <t xml:space="preserve">glucose-6-phosphate isomerase</t>
  </si>
  <si>
    <t xml:space="preserve">1.27±0.18</t>
  </si>
  <si>
    <t xml:space="preserve">LinJ12_V3.0730</t>
  </si>
  <si>
    <t xml:space="preserve">NADH:flavin oxidoreductase/NADH oxidase, putative</t>
  </si>
  <si>
    <t xml:space="preserve">2.89±2.65</t>
  </si>
  <si>
    <t xml:space="preserve">LinJ13_V3.0330,LinJ13_V3.1460</t>
  </si>
  <si>
    <t xml:space="preserve">alpha tubulin</t>
  </si>
  <si>
    <t xml:space="preserve">0.97±0.5</t>
  </si>
  <si>
    <t xml:space="preserve">LinJ13_V3.0450,LinJ36_V3.4730</t>
  </si>
  <si>
    <t xml:space="preserve">60S ribosomal protein L18, putative</t>
  </si>
  <si>
    <t xml:space="preserve">0.99±0.53</t>
  </si>
  <si>
    <t xml:space="preserve">LinJ13_V3.0460</t>
  </si>
  <si>
    <t xml:space="preserve">40S ribosomal protein S12, putative</t>
  </si>
  <si>
    <t xml:space="preserve">1.04±0.48</t>
  </si>
  <si>
    <t xml:space="preserve">LinJ13_V3.1120,LinJ13_V3.1130</t>
  </si>
  <si>
    <t xml:space="preserve">40S ribosomal protein S4, putative</t>
  </si>
  <si>
    <t xml:space="preserve">0.98±0.37</t>
  </si>
  <si>
    <t xml:space="preserve">LinJ13_V3.1400</t>
  </si>
  <si>
    <t xml:space="preserve">chaperonin TCP20, putative</t>
  </si>
  <si>
    <t xml:space="preserve">0.56±0.07</t>
  </si>
  <si>
    <t xml:space="preserve">LinJ14_V3.1190</t>
  </si>
  <si>
    <t xml:space="preserve">kinesin K39, putative</t>
  </si>
  <si>
    <t xml:space="preserve">0.3±0.04</t>
  </si>
  <si>
    <t xml:space="preserve">LinJ14_V3.1240</t>
  </si>
  <si>
    <t xml:space="preserve">enolase</t>
  </si>
  <si>
    <t xml:space="preserve">1.17±0.38</t>
  </si>
  <si>
    <t xml:space="preserve">LinJ15_V3.0220,LinJ34_V3.0910</t>
  </si>
  <si>
    <t xml:space="preserve">60S ribosomal protein L13a, putative</t>
  </si>
  <si>
    <t xml:space="preserve">0.95±0.25</t>
  </si>
  <si>
    <t xml:space="preserve">LinJ15_V3.1010,LinJ33_V3.0960</t>
  </si>
  <si>
    <t xml:space="preserve">40S ribosomal protein S3, putative</t>
  </si>
  <si>
    <t xml:space="preserve">0.88±0.36</t>
  </si>
  <si>
    <t xml:space="preserve">LinJ15_V3.1430</t>
  </si>
  <si>
    <t xml:space="preserve">nucleolar RNA binding protein, putative</t>
  </si>
  <si>
    <t xml:space="preserve">0.79±0.63</t>
  </si>
  <si>
    <t xml:space="preserve">LinJ15_V3.1500</t>
  </si>
  <si>
    <t xml:space="preserve">proliferative cell nuclear antigen (PCNA), putative</t>
  </si>
  <si>
    <t xml:space="preserve">0.27±0.09</t>
  </si>
  <si>
    <t xml:space="preserve">LinJ15_V3.1530</t>
  </si>
  <si>
    <t xml:space="preserve">ribosomal protein S6, putative</t>
  </si>
  <si>
    <t xml:space="preserve">1.57±0.36</t>
  </si>
  <si>
    <t xml:space="preserve">LinJ16_V30560</t>
  </si>
  <si>
    <t xml:space="preserve">orotidine-5-phosphate decarboxylase/orotate phosphoribosyltransferase, putative</t>
  </si>
  <si>
    <t xml:space="preserve">1.56±0.53</t>
  </si>
  <si>
    <t xml:space="preserve">LinJ16_V30760</t>
  </si>
  <si>
    <t xml:space="preserve">transaldolase, putative</t>
  </si>
  <si>
    <t xml:space="preserve">0.55±0.45</t>
  </si>
  <si>
    <t xml:space="preserve">LinJ16_V31510,LinJ16_V31520</t>
  </si>
  <si>
    <t xml:space="preserve">paraflagellar rod protein 2C</t>
  </si>
  <si>
    <t xml:space="preserve">0.55±1.02</t>
  </si>
  <si>
    <t xml:space="preserve">LinJ17_V3.0090,LinJ17_V3.0100,LinJ17_V3.0110,LinJ17_V3.0170,LinJ17_V3.0180,LinJ17_V3.0190,LinJ17_V3.0200</t>
  </si>
  <si>
    <t xml:space="preserve">elongation factor 1-alpha infantum</t>
  </si>
  <si>
    <t xml:space="preserve">0.76±0.4</t>
  </si>
  <si>
    <t xml:space="preserve">LinJ18_V3.0630,LinJ36_V3.3950</t>
  </si>
  <si>
    <t xml:space="preserve">60S ribosomal protein L10a, putative</t>
  </si>
  <si>
    <r>
      <rPr>
        <sz val="11"/>
        <rFont val="Calibri"/>
        <family val="2"/>
      </rPr>
      <t xml:space="preserve">0.24±</t>
    </r>
    <r>
      <rPr>
        <b val="true"/>
        <sz val="11"/>
        <rFont val="Calibri"/>
        <family val="2"/>
      </rPr>
      <t xml:space="preserve">0.24</t>
    </r>
  </si>
  <si>
    <t xml:space="preserve">LinJ18_V3.1350</t>
  </si>
  <si>
    <t xml:space="preserve">heat shock protein, putative</t>
  </si>
  <si>
    <t xml:space="preserve">0.82±0.13</t>
  </si>
  <si>
    <t xml:space="preserve">LinJ18_V3.1500,LinJ18_V3.1510</t>
  </si>
  <si>
    <t xml:space="preserve">|H1A-1||P-type H+-ATPase, putative</t>
  </si>
  <si>
    <t xml:space="preserve">0.67±0.09</t>
  </si>
  <si>
    <t xml:space="preserve">LinJ19_V3.0050,LinJ32_V3.0460</t>
  </si>
  <si>
    <t xml:space="preserve">40S ribosomal protein S2</t>
  </si>
  <si>
    <t xml:space="preserve">0.68±0.27</t>
  </si>
  <si>
    <t xml:space="preserve">LinJ19_V3.0150</t>
  </si>
  <si>
    <t xml:space="preserve">1.73±0.17</t>
  </si>
  <si>
    <t xml:space="preserve">LinJ19_V3.0190,LinJ19_V3.0200</t>
  </si>
  <si>
    <t xml:space="preserve">ADP,ATP carrier protein 1, mitochondrial precursor, putative</t>
  </si>
  <si>
    <t xml:space="preserve">0.86±0.35</t>
  </si>
  <si>
    <t xml:space="preserve">LinJ19_V3.0390,LinJ33_V3.3300</t>
  </si>
  <si>
    <t xml:space="preserve">40S ribosomal protein S13, putative</t>
  </si>
  <si>
    <t xml:space="preserve">0.88±0.49</t>
  </si>
  <si>
    <t xml:space="preserve">LinJ19_V3.0710</t>
  </si>
  <si>
    <t xml:space="preserve">glycosomal malate dehydrogenase</t>
  </si>
  <si>
    <t xml:space="preserve">1.21±0.16</t>
  </si>
  <si>
    <t xml:space="preserve">LinJ20_V3.0110,LinJ20_V3.0120</t>
  </si>
  <si>
    <t xml:space="preserve">phosphoglycerate kinase C, glycosomal</t>
  </si>
  <si>
    <t xml:space="preserve">0.1±0.12</t>
  </si>
  <si>
    <t xml:space="preserve">LinJ20_V3.1450</t>
  </si>
  <si>
    <t xml:space="preserve">axoneme central apparatus protein, putative</t>
  </si>
  <si>
    <t xml:space="preserve">1.44±0.7</t>
  </si>
  <si>
    <t xml:space="preserve">LinJ20_V3.1620,LinJ21_V3.1790</t>
  </si>
  <si>
    <t xml:space="preserve">ribosomal protein s11 homolog</t>
  </si>
  <si>
    <t xml:space="preserve">1.27±0.52</t>
  </si>
  <si>
    <t xml:space="preserve">LinJ21_V3.0300,LinJ21_V3.0310</t>
  </si>
  <si>
    <t xml:space="preserve">hexokinase, putative</t>
  </si>
  <si>
    <t xml:space="preserve">1.5±1.1</t>
  </si>
  <si>
    <t xml:space="preserve">LinJ21_V3.0800,LinJ35_V3.1900</t>
  </si>
  <si>
    <t xml:space="preserve">60S ribosomal protein l36, putative</t>
  </si>
  <si>
    <t xml:space="preserve">0.82±0.24</t>
  </si>
  <si>
    <t xml:space="preserve">LinJ21_V3.1290,LinJ30_V3.3390</t>
  </si>
  <si>
    <t xml:space="preserve">60S ribosomal protein L9, putative</t>
  </si>
  <si>
    <t xml:space="preserve">0.92±0.19</t>
  </si>
  <si>
    <t xml:space="preserve">LinJ21_V3.1330</t>
  </si>
  <si>
    <t xml:space="preserve">t-complex protein 1, delta subunit, putative</t>
  </si>
  <si>
    <t xml:space="preserve">0.47±0.03</t>
  </si>
  <si>
    <t xml:space="preserve">LinJ21_V3.1820</t>
  </si>
  <si>
    <t xml:space="preserve">RNA helicase, putative</t>
  </si>
  <si>
    <t xml:space="preserve">0.94±0.47</t>
  </si>
  <si>
    <t xml:space="preserve">LinJ21_V3.2070</t>
  </si>
  <si>
    <t xml:space="preserve">proteasome alpha 2 subunit, putative</t>
  </si>
  <si>
    <t xml:space="preserve">1.28±0.16</t>
  </si>
  <si>
    <t xml:space="preserve">LinJ21_V3.2150,LinJ35_V3.2000</t>
  </si>
  <si>
    <t xml:space="preserve">40S ribosomal protein S6, putative</t>
  </si>
  <si>
    <t xml:space="preserve">1.09±0.19</t>
  </si>
  <si>
    <t xml:space="preserve">LinJ21_V3.2200</t>
  </si>
  <si>
    <t xml:space="preserve">proteasome alpha 5 subunit, putative</t>
  </si>
  <si>
    <t xml:space="preserve">0.87±0.24</t>
  </si>
  <si>
    <t xml:space="preserve">LinJ22_V3.1370,LinJ22_V3.1410</t>
  </si>
  <si>
    <t xml:space="preserve">40S ribosomal protein L14, putative</t>
  </si>
  <si>
    <t xml:space="preserve">0.23±0.05</t>
  </si>
  <si>
    <t xml:space="preserve">LinJ23_V3.0050</t>
  </si>
  <si>
    <t xml:space="preserve">peroxidoxin</t>
  </si>
  <si>
    <t xml:space="preserve">0.83±0.09</t>
  </si>
  <si>
    <t xml:space="preserve">LinJ23_V3.0410</t>
  </si>
  <si>
    <t xml:space="preserve">NADP-dependent alcohol dehydrogenase, putative</t>
  </si>
  <si>
    <t xml:space="preserve">0.78±0.1</t>
  </si>
  <si>
    <t xml:space="preserve">LinJ24_V3.0780</t>
  </si>
  <si>
    <t xml:space="preserve">malic enzyme</t>
  </si>
  <si>
    <t xml:space="preserve">1.78±1.46</t>
  </si>
  <si>
    <t xml:space="preserve">LinJ24_V3.0870</t>
  </si>
  <si>
    <t xml:space="preserve">triosephosphate isomerase</t>
  </si>
  <si>
    <t xml:space="preserve">1.51±0.53</t>
  </si>
  <si>
    <t xml:space="preserve">LinJ24_V3.1560,LinJ24_V3.1570</t>
  </si>
  <si>
    <t xml:space="preserve">IgE-dependent histamine-releasing factor, putative</t>
  </si>
  <si>
    <t xml:space="preserve">1.75±0.23</t>
  </si>
  <si>
    <t xml:space="preserve">LinJ24_V3.2160,LinJ24_V3.2170</t>
  </si>
  <si>
    <t xml:space="preserve">40S ribosomal protein S8, putative</t>
  </si>
  <si>
    <t xml:space="preserve">1.43±0.46</t>
  </si>
  <si>
    <t xml:space="preserve">LinJ25_V3.0550</t>
  </si>
  <si>
    <t xml:space="preserve">0.96±1.09</t>
  </si>
  <si>
    <t xml:space="preserve">LinJ25_V3.0740,LinJ25_V3.0750,LinJ25_V3.0760</t>
  </si>
  <si>
    <t xml:space="preserve">eukaryotic initiation factor 5a, putative</t>
  </si>
  <si>
    <t xml:space="preserve">0.58±0.32</t>
  </si>
  <si>
    <t xml:space="preserve">LinJ25_V3.0780</t>
  </si>
  <si>
    <t xml:space="preserve">protein phosphatase, putative</t>
  </si>
  <si>
    <t xml:space="preserve">0.47±0.35</t>
  </si>
  <si>
    <t xml:space="preserve">LinJ25_V3.0940</t>
  </si>
  <si>
    <t xml:space="preserve">cyclophilin a</t>
  </si>
  <si>
    <t xml:space="preserve">1.18±0.05</t>
  </si>
  <si>
    <t xml:space="preserve">LinJ25_V3.1010</t>
  </si>
  <si>
    <t xml:space="preserve">dynein heavy chain, putative</t>
  </si>
  <si>
    <t xml:space="preserve">0.58±0.47</t>
  </si>
  <si>
    <t xml:space="preserve">LinJ25_V3.1220,LinJ34_V3.0460</t>
  </si>
  <si>
    <t xml:space="preserve">ribosomal protein S25</t>
  </si>
  <si>
    <t xml:space="preserve">1.02±0.48</t>
  </si>
  <si>
    <t xml:space="preserve">LinJ25_V3.1460</t>
  </si>
  <si>
    <t xml:space="preserve">GTP-binding protein, putative</t>
  </si>
  <si>
    <t xml:space="preserve">0.74±0.28</t>
  </si>
  <si>
    <t xml:space="preserve">LinJ25_V3.2090</t>
  </si>
  <si>
    <t xml:space="preserve">1.04±0.18</t>
  </si>
  <si>
    <t xml:space="preserve">LinJ26_V3.0150,LinJ26_V3.0160</t>
  </si>
  <si>
    <t xml:space="preserve">60S ribosomal protein L7, putative</t>
  </si>
  <si>
    <t xml:space="preserve">0.81±0.13</t>
  </si>
  <si>
    <t xml:space="preserve">LinJ26_V3.0840,LinJ26_V3.0850</t>
  </si>
  <si>
    <t xml:space="preserve">40S ribosomal protein S16, putative</t>
  </si>
  <si>
    <t xml:space="preserve">0.83±0.51</t>
  </si>
  <si>
    <t xml:space="preserve">LinJ26_V3.1220</t>
  </si>
  <si>
    <t xml:space="preserve">heat shock protein 70-related protein</t>
  </si>
  <si>
    <t xml:space="preserve">2.11±0.2</t>
  </si>
  <si>
    <t xml:space="preserve">LinJ26_V3.1360</t>
  </si>
  <si>
    <t xml:space="preserve">prefoldin-like protein</t>
  </si>
  <si>
    <t xml:space="preserve">0.94±0.06</t>
  </si>
  <si>
    <t xml:space="preserve">LinJ27_V3.0300</t>
  </si>
  <si>
    <t xml:space="preserve">acyl carrier protein, putative</t>
  </si>
  <si>
    <t xml:space="preserve">1.78±0.16</t>
  </si>
  <si>
    <t xml:space="preserve">LinJ27_V3.0620</t>
  </si>
  <si>
    <t xml:space="preserve">small GTP-binding protein Rab1, putative</t>
  </si>
  <si>
    <t xml:space="preserve">0.82±0.07</t>
  </si>
  <si>
    <t xml:space="preserve">LinJ27_V3.1220</t>
  </si>
  <si>
    <t xml:space="preserve">0.67±0.11</t>
  </si>
  <si>
    <t xml:space="preserve">LinJ27_V3.1300,LinJ27_V3.2480</t>
  </si>
  <si>
    <t xml:space="preserve">60S acidic ribosomal subunit protein, putative</t>
  </si>
  <si>
    <t xml:space="preserve">0.99±0.19</t>
  </si>
  <si>
    <t xml:space="preserve">LinJ27_V3.1710,LinJ27_V3.2500</t>
  </si>
  <si>
    <t xml:space="preserve">glycosomal phosphoenolpyruvate carboxykinase, putative</t>
  </si>
  <si>
    <t xml:space="preserve">0.75±0.39</t>
  </si>
  <si>
    <t xml:space="preserve">LinJ28_V3.0570,LinJ30_V3.3240</t>
  </si>
  <si>
    <t xml:space="preserve">ribosomal protein s26, putative</t>
  </si>
  <si>
    <t xml:space="preserve">3.47±0.58</t>
  </si>
  <si>
    <t xml:space="preserve">LinJ28_V3.1050,LinJ30_V3.3650</t>
  </si>
  <si>
    <t xml:space="preserve">40S ribosomal protein S14</t>
  </si>
  <si>
    <t xml:space="preserve">1.65±1.04</t>
  </si>
  <si>
    <t xml:space="preserve">LinJ28_V3.1100,LinJ28_V3.1120</t>
  </si>
  <si>
    <t xml:space="preserve">ribosomal protein s20, putative</t>
  </si>
  <si>
    <t xml:space="preserve">1.07±0.17</t>
  </si>
  <si>
    <t xml:space="preserve">LinJ28_V3.1310</t>
  </si>
  <si>
    <t xml:space="preserve">glucose-regulated protein 78, putative</t>
  </si>
  <si>
    <t xml:space="preserve">1.17±0.35</t>
  </si>
  <si>
    <t xml:space="preserve">LinJ28_V3.1850</t>
  </si>
  <si>
    <t xml:space="preserve">proteasome regulatory non-ATP-ase subunit 2, putative</t>
  </si>
  <si>
    <t xml:space="preserve">0.75±0.06</t>
  </si>
  <si>
    <t xml:space="preserve">LinJ28_V3.2610</t>
  </si>
  <si>
    <t xml:space="preserve">vacuolar ATP synthase subunit B, putative</t>
  </si>
  <si>
    <t xml:space="preserve">1.64±1.18</t>
  </si>
  <si>
    <t xml:space="preserve">LinJ28_V3.2750,LinJ28_V3.2760</t>
  </si>
  <si>
    <t xml:space="preserve">40S ribosomal protein S17, putative</t>
  </si>
  <si>
    <t xml:space="preserve">1.42±0.64</t>
  </si>
  <si>
    <t xml:space="preserve">LinJ28_V3.2940,LinJ28_V3.2970</t>
  </si>
  <si>
    <t xml:space="preserve">activated protein kinase c receptor (LACK)</t>
  </si>
  <si>
    <t xml:space="preserve">0.76±0.29</t>
  </si>
  <si>
    <t xml:space="preserve">LinJ28_V3.2960,LinJ28_V3.3000,LinJ28_V3.3060</t>
  </si>
  <si>
    <t xml:space="preserve">heat-shock protein hsp70, putative</t>
  </si>
  <si>
    <t xml:space="preserve">1.14±0.54</t>
  </si>
  <si>
    <t xml:space="preserve">LinJ29_V3.0790</t>
  </si>
  <si>
    <t xml:space="preserve">lipophosphoglycan biosynthetic protein, putative</t>
  </si>
  <si>
    <t xml:space="preserve">2.01±0.19</t>
  </si>
  <si>
    <t xml:space="preserve">LinJ29_V3.1160,LinJ29_V3.1170,LinJ29_V3.1180</t>
  </si>
  <si>
    <t xml:space="preserve">ribosomal protein L1a, putative</t>
  </si>
  <si>
    <t xml:space="preserve">0.65±0.25</t>
  </si>
  <si>
    <t xml:space="preserve">LinJ29_V3.1360</t>
  </si>
  <si>
    <t xml:space="preserve">ATP-dependent Clp protease subunit, heat shock protein 100 (HSP100), putative</t>
  </si>
  <si>
    <t xml:space="preserve">0.79±0.18</t>
  </si>
  <si>
    <t xml:space="preserve">LinJ29_V3.1880,LinJ29_V3.1890</t>
  </si>
  <si>
    <t xml:space="preserve">paraflagellar rod protein 1D, putative</t>
  </si>
  <si>
    <t xml:space="preserve">1±0.15</t>
  </si>
  <si>
    <t xml:space="preserve">LinJ29_V3.2570,LinJ29_V3.2580</t>
  </si>
  <si>
    <t xml:space="preserve">60S ribosomal protein L13, putative</t>
  </si>
  <si>
    <t xml:space="preserve">0.94±0.22</t>
  </si>
  <si>
    <t xml:space="preserve">LinJ29_V3.2620</t>
  </si>
  <si>
    <t xml:space="preserve">6-phospho-1-fructokinase, putative</t>
  </si>
  <si>
    <t xml:space="preserve">0.76±0.21</t>
  </si>
  <si>
    <t xml:space="preserve">LinJ30_V3.0470</t>
  </si>
  <si>
    <t xml:space="preserve">aspartyl-tRNA synthetase, putative</t>
  </si>
  <si>
    <t xml:space="preserve">0.09±0.01</t>
  </si>
  <si>
    <t xml:space="preserve">LinJ30_V3.2480,LinJ30_V3.2530,LinJ30_V3.2540</t>
  </si>
  <si>
    <t xml:space="preserve">heat shock 70-related protein 1, mitochondrial precursor, putative</t>
  </si>
  <si>
    <t xml:space="preserve">0.92±0.55</t>
  </si>
  <si>
    <t xml:space="preserve">LinJ30_V3.2990,LinJ30_V3.3000</t>
  </si>
  <si>
    <t xml:space="preserve">glyceraldehyde 3-phosphate dehydrogenase, glycosomal</t>
  </si>
  <si>
    <t xml:space="preserve">1.94±0.61</t>
  </si>
  <si>
    <t xml:space="preserve">LinJ30_V3.3170</t>
  </si>
  <si>
    <t xml:space="preserve">valyl-tRNA synthetase, putative</t>
  </si>
  <si>
    <t xml:space="preserve">0.67±0.27</t>
  </si>
  <si>
    <t xml:space="preserve">LinJ31_V3.1240</t>
  </si>
  <si>
    <t xml:space="preserve">vacuolar-type proton translocating pyrophosphatase 1, putative</t>
  </si>
  <si>
    <t xml:space="preserve">1.09±0.5</t>
  </si>
  <si>
    <t xml:space="preserve">LinJ31_V3.2320</t>
  </si>
  <si>
    <t xml:space="preserve">3,2-trans-enoyl-CoA isomerase, mitochondrial precursor, putative</t>
  </si>
  <si>
    <t xml:space="preserve">0.39±0.03</t>
  </si>
  <si>
    <t xml:space="preserve">LinJ31_V3.2890</t>
  </si>
  <si>
    <t xml:space="preserve">adp-ribosylation factor, putative</t>
  </si>
  <si>
    <t xml:space="preserve">1.02±0.13</t>
  </si>
  <si>
    <t xml:space="preserve">LinJ32_V3.0410</t>
  </si>
  <si>
    <t xml:space="preserve">ATP-dependent RNA helicase, putative</t>
  </si>
  <si>
    <t xml:space="preserve">0.27±0.21</t>
  </si>
  <si>
    <t xml:space="preserve">LinJ32_V3.0440</t>
  </si>
  <si>
    <t xml:space="preserve">60S ribosomal protein L17, putative</t>
  </si>
  <si>
    <t xml:space="preserve">0.92±0.59</t>
  </si>
  <si>
    <t xml:space="preserve">LinJ32_V3.0790</t>
  </si>
  <si>
    <t xml:space="preserve">RNA binding protein, putative</t>
  </si>
  <si>
    <t xml:space="preserve">0.99±0.41</t>
  </si>
  <si>
    <t xml:space="preserve">LinJ32_V3.0890</t>
  </si>
  <si>
    <t xml:space="preserve">0.83±0.25</t>
  </si>
  <si>
    <t xml:space="preserve">LinJ32_V3.0930,LinJ35_V3.0600</t>
  </si>
  <si>
    <t xml:space="preserve">60S ribosomal protein L18a, putative</t>
  </si>
  <si>
    <t xml:space="preserve">1.56±0.26</t>
  </si>
  <si>
    <t xml:space="preserve">LinJ32_V3.3320,LinJ32_V3.3330,LinJ34_V3.2730</t>
  </si>
  <si>
    <t xml:space="preserve">ribosomal protein l3, putative</t>
  </si>
  <si>
    <t xml:space="preserve">0.89±0.5</t>
  </si>
  <si>
    <t xml:space="preserve">LinJ32_V3.3460</t>
  </si>
  <si>
    <t xml:space="preserve">glucosamine-6-phosphate isomerase, putative</t>
  </si>
  <si>
    <t xml:space="preserve">1.23±0.19</t>
  </si>
  <si>
    <t xml:space="preserve">LinJ32_V3.3470</t>
  </si>
  <si>
    <t xml:space="preserve">chaperonin alpha subunit, putative</t>
  </si>
  <si>
    <t xml:space="preserve">5.75±0.36</t>
  </si>
  <si>
    <t xml:space="preserve">LinJ32_V3.4050,LinJ35_V3.1440,LinJ35_V3.1450</t>
  </si>
  <si>
    <t xml:space="preserve">60S ribosomal protein L2, putative</t>
  </si>
  <si>
    <t xml:space="preserve">0.63±0.13</t>
  </si>
  <si>
    <t xml:space="preserve">LinJ33_V3.0350,LinJ33_V3.0360,LinJ33_V3.0370</t>
  </si>
  <si>
    <t xml:space="preserve">heat shock protein 83-1</t>
  </si>
  <si>
    <t xml:space="preserve">1.04±0.31</t>
  </si>
  <si>
    <t xml:space="preserve">LinJ33_V3.2040</t>
  </si>
  <si>
    <t xml:space="preserve">phosphoribosylpyrophosphate synthetase, putative</t>
  </si>
  <si>
    <t xml:space="preserve">0.96±0.14</t>
  </si>
  <si>
    <t xml:space="preserve">LinJ33_V3.2520</t>
  </si>
  <si>
    <t xml:space="preserve">1.03±0.13</t>
  </si>
  <si>
    <t xml:space="preserve">LinJ34_V3.0080</t>
  </si>
  <si>
    <t xml:space="preserve">glucose-6-phosphate dehydrogenase</t>
  </si>
  <si>
    <t xml:space="preserve">0.76±0.35</t>
  </si>
  <si>
    <t xml:space="preserve">LinJ34_V3.0150</t>
  </si>
  <si>
    <t xml:space="preserve">malate dehydrogenase</t>
  </si>
  <si>
    <t xml:space="preserve">0.83±0.08</t>
  </si>
  <si>
    <t xml:space="preserve">LinJ34_V3.2620</t>
  </si>
  <si>
    <t xml:space="preserve">40S ribosomal protein S19 protein, putative</t>
  </si>
  <si>
    <t xml:space="preserve">0.91±0.53</t>
  </si>
  <si>
    <t xml:space="preserve">LinJ34_V3.3440</t>
  </si>
  <si>
    <t xml:space="preserve">60S ribosomal protein L21, putative</t>
  </si>
  <si>
    <t xml:space="preserve">1.01±0.43</t>
  </si>
  <si>
    <t xml:space="preserve">LinJ35_V3.0140</t>
  </si>
  <si>
    <t xml:space="preserve">0.22±0.21</t>
  </si>
  <si>
    <t xml:space="preserve">LinJ35_V3.0240</t>
  </si>
  <si>
    <t xml:space="preserve">60S ribosomal protein L30</t>
  </si>
  <si>
    <t xml:space="preserve">0.96±0.3</t>
  </si>
  <si>
    <t xml:space="preserve">LinJ35_V3.0370</t>
  </si>
  <si>
    <t xml:space="preserve">ATP-dependent DEAD-box RNA helicase, putative</t>
  </si>
  <si>
    <t xml:space="preserve">1.14±0.47</t>
  </si>
  <si>
    <t xml:space="preserve">LinJ35_V3.0400,LinJ35_V3.0410</t>
  </si>
  <si>
    <t xml:space="preserve">40S ribosomal protein S3a, putative</t>
  </si>
  <si>
    <t xml:space="preserve">0.67±0.17</t>
  </si>
  <si>
    <t xml:space="preserve">LinJ35_V3.0850</t>
  </si>
  <si>
    <t xml:space="preserve">NADH-dependent fumarate reductase-like protein</t>
  </si>
  <si>
    <t xml:space="preserve">0.47±0.07</t>
  </si>
  <si>
    <t xml:space="preserve">LinJ35_V3.1030</t>
  </si>
  <si>
    <t xml:space="preserve">casein kinase, putative</t>
  </si>
  <si>
    <t xml:space="preserve">0.92±0.57</t>
  </si>
  <si>
    <t xml:space="preserve">LinJ35_V3.1190</t>
  </si>
  <si>
    <t xml:space="preserve">NADH-dependent fumarate reductase, putative</t>
  </si>
  <si>
    <t xml:space="preserve">0.24±0.02</t>
  </si>
  <si>
    <t xml:space="preserve">LinJ35_V3.1230</t>
  </si>
  <si>
    <t xml:space="preserve">short chain dehydrogenase, putative</t>
  </si>
  <si>
    <t xml:space="preserve">0.73±0.16</t>
  </si>
  <si>
    <t xml:space="preserve">LinJ35_V3.1310</t>
  </si>
  <si>
    <t xml:space="preserve">ubiquitin-conjugating enzyme E2, putative</t>
  </si>
  <si>
    <t xml:space="preserve">0.74±0.22</t>
  </si>
  <si>
    <t xml:space="preserve">LinJ35_V3.1320</t>
  </si>
  <si>
    <t xml:space="preserve">histone h4</t>
  </si>
  <si>
    <t xml:space="preserve">0.87±0.1</t>
  </si>
  <si>
    <t xml:space="preserve">LinJ35_V3.1870,LinJ35_V3.1880</t>
  </si>
  <si>
    <t xml:space="preserve">60S ribosomal protein L5, putative</t>
  </si>
  <si>
    <t xml:space="preserve">0.68±0.35</t>
  </si>
  <si>
    <t xml:space="preserve">LinJ35_V3.2040</t>
  </si>
  <si>
    <t xml:space="preserve">60S ribosomal protein L32</t>
  </si>
  <si>
    <t xml:space="preserve">0.27±0.23</t>
  </si>
  <si>
    <t xml:space="preserve">LinJ35_V3.2240</t>
  </si>
  <si>
    <t xml:space="preserve">RNA-binding protein, putative</t>
  </si>
  <si>
    <t xml:space="preserve">1.5±0.74</t>
  </si>
  <si>
    <t xml:space="preserve">LinJ35_V3.3150</t>
  </si>
  <si>
    <t xml:space="preserve">1.01±0.42</t>
  </si>
  <si>
    <t xml:space="preserve">LinJ35_V3.3390</t>
  </si>
  <si>
    <t xml:space="preserve">6-phosphogluconate dehydrogenase, decarboxylating, putative</t>
  </si>
  <si>
    <t xml:space="preserve">0.36±0.03</t>
  </si>
  <si>
    <t xml:space="preserve">LinJ35_V3.3840</t>
  </si>
  <si>
    <t xml:space="preserve">60S ribosomal protein L23, putative</t>
  </si>
  <si>
    <t xml:space="preserve">1.01±0.68</t>
  </si>
  <si>
    <t xml:space="preserve">LinJ35_V3.3900</t>
  </si>
  <si>
    <t xml:space="preserve">t-complex protein 1, eta subunit, putative</t>
  </si>
  <si>
    <t xml:space="preserve">0.42±0.08</t>
  </si>
  <si>
    <t xml:space="preserve">LinJ35_V3.4200</t>
  </si>
  <si>
    <t xml:space="preserve">poly(a) binding protein, putative</t>
  </si>
  <si>
    <t xml:space="preserve">0.62±0.35</t>
  </si>
  <si>
    <t xml:space="preserve">LinJ36_V3.0190,LinJ36_V3.0200,LinJ36_V3.0210</t>
  </si>
  <si>
    <t xml:space="preserve">elongation factor 2</t>
  </si>
  <si>
    <t xml:space="preserve">0.84±0.22</t>
  </si>
  <si>
    <t xml:space="preserve">LinJ36_V3.1130,LinJ36_V3.1160</t>
  </si>
  <si>
    <t xml:space="preserve">ribosomal protein L24, putative</t>
  </si>
  <si>
    <t xml:space="preserve">0.89±0.6</t>
  </si>
  <si>
    <t xml:space="preserve">LinJ36_V3.1320</t>
  </si>
  <si>
    <t xml:space="preserve">fructose-1,6-bisphosphate aldolase</t>
  </si>
  <si>
    <t xml:space="preserve">1.15±0.52</t>
  </si>
  <si>
    <t xml:space="preserve">LinJ36_V3.1490</t>
  </si>
  <si>
    <t xml:space="preserve">translation elongation factor 1-beta, putative</t>
  </si>
  <si>
    <t xml:space="preserve">0.76±0.45</t>
  </si>
  <si>
    <t xml:space="preserve">LinJ36_V3.1700</t>
  </si>
  <si>
    <t xml:space="preserve">clathrin heavy chain, putative</t>
  </si>
  <si>
    <t xml:space="preserve">0.52±0.08</t>
  </si>
  <si>
    <t xml:space="preserve">LinJ36_V3.2140</t>
  </si>
  <si>
    <t xml:space="preserve">chaperonin Hsp60, mitochondrial precursor</t>
  </si>
  <si>
    <t xml:space="preserve">0.87±0.5</t>
  </si>
  <si>
    <t xml:space="preserve">LinJ36_V3.3010,LinJ36_V3.3020</t>
  </si>
  <si>
    <t xml:space="preserve">40S ribosomal protein S24e</t>
  </si>
  <si>
    <t xml:space="preserve">0.94±0.05</t>
  </si>
  <si>
    <t xml:space="preserve">LinJ36_V3.3360</t>
  </si>
  <si>
    <t xml:space="preserve">14-3-3 protein-like protein</t>
  </si>
  <si>
    <t xml:space="preserve">1.56±0.5</t>
  </si>
  <si>
    <t xml:space="preserve">LinJ36_V3.3430,LinJ36_V3.4640</t>
  </si>
  <si>
    <t xml:space="preserve">60S ribosomal protein L22, putative</t>
  </si>
  <si>
    <t xml:space="preserve">1.1±0.24</t>
  </si>
  <si>
    <t xml:space="preserve">LinJ36_V3.3750</t>
  </si>
  <si>
    <t xml:space="preserve">cysteine synthase, putative</t>
  </si>
  <si>
    <t xml:space="preserve">0.65±0.82</t>
  </si>
  <si>
    <t xml:space="preserve">LinJ36_V3.3960</t>
  </si>
  <si>
    <t xml:space="preserve">basic transcription factor 3a, putative</t>
  </si>
  <si>
    <t xml:space="preserve">2.68±0.91</t>
  </si>
  <si>
    <t xml:space="preserve">LinJ36_V3.4100</t>
  </si>
  <si>
    <t xml:space="preserve">S-adenosylhomocysteine hydrolase</t>
  </si>
  <si>
    <t xml:space="preserve">0.87±0.35</t>
  </si>
  <si>
    <t xml:space="preserve">LinJ36_V3.4880</t>
  </si>
  <si>
    <t xml:space="preserve">60S acidic ribosomal protein, putative</t>
  </si>
  <si>
    <t xml:space="preserve">0.63±0.37</t>
  </si>
  <si>
    <t xml:space="preserve">LinJ36_V3.5240,LinJ36_V3.5350</t>
  </si>
  <si>
    <t xml:space="preserve">40S ribosomal protein SA, putative</t>
  </si>
  <si>
    <t xml:space="preserve">1.34±0.97</t>
  </si>
  <si>
    <t xml:space="preserve">LinJ36_V3.6960</t>
  </si>
  <si>
    <t xml:space="preserve">2,3-bisphosphoglycerate-independent phosphoglycerate mutase</t>
  </si>
  <si>
    <t xml:space="preserve">1.57±0.62</t>
  </si>
  <si>
    <t xml:space="preserve">LinJ36_V3.7240</t>
  </si>
  <si>
    <t xml:space="preserve">chaperonin, putative</t>
  </si>
  <si>
    <t xml:space="preserve">2.26±0.21</t>
  </si>
  <si>
    <t xml:space="preserve">LinJ25_V3.1210</t>
  </si>
  <si>
    <t xml:space="preserve">ATPase beta subunit, putative</t>
  </si>
  <si>
    <t xml:space="preserve">0.85±0.53</t>
  </si>
  <si>
    <t xml:space="preserve">LinJ35_V3.5450</t>
  </si>
  <si>
    <t xml:space="preserve">pyruvate kinase, putative</t>
  </si>
  <si>
    <t xml:space="preserve">0.91±0.06</t>
  </si>
  <si>
    <t xml:space="preserve">LinJ07_V3.1030</t>
  </si>
  <si>
    <t xml:space="preserve">serine/threonine kinase, putative</t>
  </si>
  <si>
    <t xml:space="preserve">1.22±0.27</t>
  </si>
  <si>
    <t xml:space="preserve">LinJ27_V3.1150</t>
  </si>
  <si>
    <t xml:space="preserve">T-complex protein 1, beta subunit, putative</t>
  </si>
  <si>
    <t xml:space="preserve">0.76±0.5</t>
  </si>
  <si>
    <t xml:space="preserve">LinJ30_V3.3560,LinJ30_V3.3580</t>
  </si>
  <si>
    <t xml:space="preserve">S-adenosylmethionine synthetase</t>
  </si>
  <si>
    <t xml:space="preserve">1.63±0.07</t>
  </si>
  <si>
    <t xml:space="preserve">LinJ17_V3.0330</t>
  </si>
  <si>
    <t xml:space="preserve">histone H2A, putative</t>
  </si>
  <si>
    <t xml:space="preserve">1.03±0.09</t>
  </si>
  <si>
    <t xml:space="preserve">LinJ22_V3.0850</t>
  </si>
  <si>
    <t xml:space="preserve">LinJ12_V3.0620</t>
  </si>
  <si>
    <t xml:space="preserve">cytochrome c oxidase subunit iv</t>
  </si>
  <si>
    <t xml:space="preserve">0.25±0.28</t>
  </si>
  <si>
    <t xml:space="preserve">LinJ35_V3.0070</t>
  </si>
  <si>
    <t xml:space="preserve">prohibitin, putative</t>
  </si>
  <si>
    <t xml:space="preserve">0.4±0.03</t>
  </si>
  <si>
    <t xml:space="preserve">LinJ19_V3.0680</t>
  </si>
  <si>
    <t xml:space="preserve">kinesin, putative</t>
  </si>
  <si>
    <t xml:space="preserve">1.06±0.79</t>
  </si>
  <si>
    <t xml:space="preserve">LinJ20_V3.0820</t>
  </si>
  <si>
    <t xml:space="preserve">vesicle-fusing ATPase, putative</t>
  </si>
  <si>
    <t xml:space="preserve">2.8±0.4</t>
  </si>
  <si>
    <t xml:space="preserve">LinJ36_V3.6950</t>
  </si>
  <si>
    <t xml:space="preserve">1.27±0.27</t>
  </si>
  <si>
    <t xml:space="preserve">LinJ18_V3.0890</t>
  </si>
  <si>
    <t xml:space="preserve">rab7 GTP binding protein, putative</t>
  </si>
  <si>
    <t xml:space="preserve">1.23±0.58</t>
  </si>
  <si>
    <t xml:space="preserve">LinJ19_V3.0090</t>
  </si>
  <si>
    <t xml:space="preserve">fibrillarin, putative</t>
  </si>
  <si>
    <t xml:space="preserve">0.45±0.13</t>
  </si>
  <si>
    <t xml:space="preserve">SET B</t>
  </si>
  <si>
    <t xml:space="preserve">N</t>
  </si>
  <si>
    <t xml:space="preserve">% Cov</t>
  </si>
  <si>
    <t xml:space="preserve">Peptides(95%)</t>
  </si>
  <si>
    <t xml:space="preserve">Accession #</t>
  </si>
  <si>
    <t xml:space="preserve">Name</t>
  </si>
  <si>
    <t xml:space="preserve">H:L</t>
  </si>
  <si>
    <t xml:space="preserve">PVal H:L</t>
  </si>
  <si>
    <t xml:space="preserve">EF H:L</t>
  </si>
  <si>
    <t xml:space="preserve">LinJ01_V3.0800</t>
  </si>
  <si>
    <t xml:space="preserve">eukaryotic initiation factor 4a, putative|Leishmania infantum|chr 1|||Auto</t>
  </si>
  <si>
    <t xml:space="preserve">RRRRRLinJ02_V3.0320</t>
  </si>
  <si>
    <t xml:space="preserve">actin</t>
  </si>
  <si>
    <t xml:space="preserve">LinJ05_V3.0510</t>
  </si>
  <si>
    <t xml:space="preserve">LinJ05_V3.0670</t>
  </si>
  <si>
    <t xml:space="preserve">RRRRRLinJ06_V3.0610</t>
  </si>
  <si>
    <t xml:space="preserve">LinJ13_V3.1460</t>
  </si>
  <si>
    <t xml:space="preserve">LinJ14_V3.1220</t>
  </si>
  <si>
    <t xml:space="preserve">tub family protein-like protein</t>
  </si>
  <si>
    <t xml:space="preserve">LinJ15_V3.0320</t>
  </si>
  <si>
    <t xml:space="preserve">ribonucleoprotein p18, mitochondrial precursor, putative</t>
  </si>
  <si>
    <t xml:space="preserve">LinJ16_V31760</t>
  </si>
  <si>
    <t xml:space="preserve">RRRRRLinJ16_V31280</t>
  </si>
  <si>
    <t xml:space="preserve">LinJ16_V30960</t>
  </si>
  <si>
    <t xml:space="preserve">sucrose-phosphate synthase-like protein</t>
  </si>
  <si>
    <t xml:space="preserve">LinJ16_V30180</t>
  </si>
  <si>
    <t xml:space="preserve">LinJ17_V3.0110</t>
  </si>
  <si>
    <t xml:space="preserve">elongation factor 1-alpha</t>
  </si>
  <si>
    <t xml:space="preserve">LinJ19_V3.1020</t>
  </si>
  <si>
    <t xml:space="preserve">hypothetical protein, unknown function</t>
  </si>
  <si>
    <t xml:space="preserve">LinJ19_V3.0030</t>
  </si>
  <si>
    <t xml:space="preserve">histone H2B</t>
  </si>
  <si>
    <t xml:space="preserve">LinJ20_V3.0110</t>
  </si>
  <si>
    <t xml:space="preserve">LinJ20_V3.1090</t>
  </si>
  <si>
    <t xml:space="preserve">LinJ21_V3.2240</t>
  </si>
  <si>
    <t xml:space="preserve">LinJ21_V3.0290</t>
  </si>
  <si>
    <t xml:space="preserve">actin-like protein, putative</t>
  </si>
  <si>
    <t xml:space="preserve">LinJ22_V3.0920</t>
  </si>
  <si>
    <t xml:space="preserve">RRRRRLinJ22_V3.0180</t>
  </si>
  <si>
    <t xml:space="preserve">LinJ23_V3.1570</t>
  </si>
  <si>
    <t xml:space="preserve">LinJ25_V3.0760</t>
  </si>
  <si>
    <t xml:space="preserve">RRRRRLinJ25_V3.1000</t>
  </si>
  <si>
    <t xml:space="preserve">RRRRRLinJ26_V3.2190</t>
  </si>
  <si>
    <t xml:space="preserve">LinJ26_V3.1690</t>
  </si>
  <si>
    <t xml:space="preserve">cytochrome c oxidase subunit V, putative</t>
  </si>
  <si>
    <t xml:space="preserve">LinJ27_V3.0510</t>
  </si>
  <si>
    <t xml:space="preserve">calpain-like cysteine peptidase, putative</t>
  </si>
  <si>
    <t xml:space="preserve">LinJ28_V3.3060</t>
  </si>
  <si>
    <t xml:space="preserve">EF &gt; 2</t>
  </si>
  <si>
    <t xml:space="preserve">LinJ28_V3.1730</t>
  </si>
  <si>
    <t xml:space="preserve">helicase-like protein</t>
  </si>
  <si>
    <t xml:space="preserve">RRRRRLinJ28_V3.1570</t>
  </si>
  <si>
    <t xml:space="preserve">RRRRRLinJ28_V3.0610</t>
  </si>
  <si>
    <t xml:space="preserve">major surface protease gp63, putative</t>
  </si>
  <si>
    <t xml:space="preserve">LinJ30_V3.2480</t>
  </si>
  <si>
    <t xml:space="preserve">LinJ30_V3.1210</t>
  </si>
  <si>
    <t xml:space="preserve">LinJ30_V3.3000</t>
  </si>
  <si>
    <t xml:space="preserve">LinJ30_V3.2870</t>
  </si>
  <si>
    <t xml:space="preserve">LinJ30_V3.0640</t>
  </si>
  <si>
    <t xml:space="preserve">ribosome biogenesis regulatory protein (RRS1), putative</t>
  </si>
  <si>
    <t xml:space="preserve">RRRRRLinJ32_V3.1070</t>
  </si>
  <si>
    <t xml:space="preserve">LinJ33_V3.0350</t>
  </si>
  <si>
    <t xml:space="preserve">RRRRRLinJ34_V3.2700</t>
  </si>
  <si>
    <t xml:space="preserve">selenocysteine-specific elongation factor, putative</t>
  </si>
  <si>
    <t xml:space="preserve">RRRRRLinJ34_V3.1380</t>
  </si>
  <si>
    <t xml:space="preserve">RRRRRLinJ35_V3.4300</t>
  </si>
  <si>
    <t xml:space="preserve">LinJ36_V3.2130</t>
  </si>
  <si>
    <t xml:space="preserve">LinJ36_V3.0210</t>
  </si>
  <si>
    <t xml:space="preserve">LinJ36_V3.7230</t>
  </si>
  <si>
    <t xml:space="preserve">RRRRRLinJ16_V30130</t>
  </si>
  <si>
    <t xml:space="preserve">LinJ36_V3.164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name val="Times New Roman"/>
      <family val="1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7.99"/>
    <col collapsed="false" customWidth="true" hidden="false" outlineLevel="0" max="5" min="5" style="0" width="53.71"/>
    <col collapsed="false" customWidth="true" hidden="false" outlineLevel="0" max="6" min="6" style="1" width="9.14"/>
  </cols>
  <sheetData>
    <row r="1" customFormat="false" ht="18.75" hidden="false" customHeight="false" outlineLevel="0" collapsed="false">
      <c r="A1" s="2" t="s">
        <v>0</v>
      </c>
    </row>
    <row r="2" customFormat="false" ht="18.75" hidden="false" customHeight="false" outlineLevel="0" collapsed="false">
      <c r="A2" s="2"/>
    </row>
    <row r="3" customFormat="false" ht="15.75" hidden="false" customHeight="false" outlineLevel="0" collapsed="false">
      <c r="A3" s="3" t="s">
        <v>1</v>
      </c>
    </row>
    <row r="4" customFormat="false" ht="15.75" hidden="false" customHeight="false" outlineLevel="0" collapsed="false">
      <c r="A4" s="4" t="s">
        <v>2</v>
      </c>
    </row>
    <row r="6" s="5" customFormat="true" ht="15" hidden="false" customHeight="false" outlineLevel="0" collapsed="false">
      <c r="A6" s="5" t="s">
        <v>3</v>
      </c>
      <c r="B6" s="6" t="s">
        <v>4</v>
      </c>
      <c r="C6" s="6" t="s">
        <v>5</v>
      </c>
      <c r="D6" s="5" t="s">
        <v>6</v>
      </c>
      <c r="E6" s="5" t="s">
        <v>7</v>
      </c>
      <c r="F6" s="7" t="s">
        <v>8</v>
      </c>
      <c r="G6" s="5" t="s">
        <v>9</v>
      </c>
    </row>
    <row r="7" s="13" customFormat="true" ht="15" hidden="false" customHeight="false" outlineLevel="0" collapsed="false">
      <c r="A7" s="8" t="n">
        <v>1</v>
      </c>
      <c r="B7" s="8" t="n">
        <v>28.5</v>
      </c>
      <c r="C7" s="9" t="n">
        <v>18</v>
      </c>
      <c r="D7" s="10" t="s">
        <v>10</v>
      </c>
      <c r="E7" s="10" t="s">
        <v>11</v>
      </c>
      <c r="F7" s="11" t="s">
        <v>12</v>
      </c>
      <c r="G7" s="12" t="n">
        <v>0.692</v>
      </c>
    </row>
    <row r="8" s="13" customFormat="true" ht="15" hidden="false" customHeight="false" outlineLevel="0" collapsed="false">
      <c r="A8" s="8" t="n">
        <v>2</v>
      </c>
      <c r="B8" s="8" t="n">
        <v>13.3</v>
      </c>
      <c r="C8" s="9" t="n">
        <v>10</v>
      </c>
      <c r="D8" s="10" t="s">
        <v>13</v>
      </c>
      <c r="E8" s="10" t="s">
        <v>14</v>
      </c>
      <c r="F8" s="11" t="s">
        <v>15</v>
      </c>
      <c r="G8" s="12" t="n">
        <v>0.745</v>
      </c>
    </row>
    <row r="9" s="13" customFormat="true" ht="15" hidden="false" customHeight="false" outlineLevel="0" collapsed="false">
      <c r="A9" s="8" t="n">
        <v>3</v>
      </c>
      <c r="B9" s="8" t="n">
        <v>13.6</v>
      </c>
      <c r="C9" s="9" t="n">
        <v>8</v>
      </c>
      <c r="D9" s="10" t="s">
        <v>16</v>
      </c>
      <c r="E9" s="10" t="s">
        <v>17</v>
      </c>
      <c r="F9" s="11" t="s">
        <v>18</v>
      </c>
      <c r="G9" s="12" t="n">
        <v>0.464</v>
      </c>
    </row>
    <row r="10" s="13" customFormat="true" ht="15" hidden="false" customHeight="false" outlineLevel="0" collapsed="false">
      <c r="A10" s="8" t="n">
        <v>4</v>
      </c>
      <c r="B10" s="8" t="n">
        <v>18.1</v>
      </c>
      <c r="C10" s="9" t="n">
        <v>12</v>
      </c>
      <c r="D10" s="10" t="s">
        <v>19</v>
      </c>
      <c r="E10" s="10" t="s">
        <v>20</v>
      </c>
      <c r="F10" s="11" t="s">
        <v>21</v>
      </c>
      <c r="G10" s="12" t="n">
        <v>0.82</v>
      </c>
    </row>
    <row r="11" s="13" customFormat="true" ht="15" hidden="false" customHeight="false" outlineLevel="0" collapsed="false">
      <c r="A11" s="8" t="n">
        <v>5</v>
      </c>
      <c r="B11" s="8" t="n">
        <v>14.9</v>
      </c>
      <c r="C11" s="9" t="n">
        <v>6</v>
      </c>
      <c r="D11" s="10" t="s">
        <v>22</v>
      </c>
      <c r="E11" s="10" t="s">
        <v>23</v>
      </c>
      <c r="F11" s="11" t="s">
        <v>24</v>
      </c>
      <c r="G11" s="12" t="n">
        <v>0.973</v>
      </c>
    </row>
    <row r="12" s="13" customFormat="true" ht="15" hidden="false" customHeight="false" outlineLevel="0" collapsed="false">
      <c r="A12" s="8" t="n">
        <v>6</v>
      </c>
      <c r="B12" s="8" t="n">
        <v>18.8</v>
      </c>
      <c r="C12" s="9" t="n">
        <v>16</v>
      </c>
      <c r="D12" s="10" t="s">
        <v>25</v>
      </c>
      <c r="E12" s="10" t="s">
        <v>26</v>
      </c>
      <c r="F12" s="11" t="s">
        <v>27</v>
      </c>
      <c r="G12" s="12" t="n">
        <v>0.312</v>
      </c>
    </row>
    <row r="13" s="13" customFormat="true" ht="15" hidden="false" customHeight="false" outlineLevel="0" collapsed="false">
      <c r="A13" s="8" t="n">
        <v>7</v>
      </c>
      <c r="B13" s="8" t="n">
        <v>22.1</v>
      </c>
      <c r="C13" s="9" t="n">
        <v>6</v>
      </c>
      <c r="D13" s="10" t="s">
        <v>28</v>
      </c>
      <c r="E13" s="10" t="s">
        <v>29</v>
      </c>
      <c r="F13" s="11" t="s">
        <v>30</v>
      </c>
      <c r="G13" s="12" t="n">
        <v>0.625</v>
      </c>
    </row>
    <row r="14" s="13" customFormat="true" ht="15" hidden="false" customHeight="false" outlineLevel="0" collapsed="false">
      <c r="A14" s="8" t="n">
        <f aca="false">IF($B17="","",COUNTA($B$10:$B17))</f>
        <v>8</v>
      </c>
      <c r="B14" s="8" t="n">
        <v>27.9</v>
      </c>
      <c r="C14" s="9" t="n">
        <v>8</v>
      </c>
      <c r="D14" s="10" t="s">
        <v>31</v>
      </c>
      <c r="E14" s="10" t="s">
        <v>32</v>
      </c>
      <c r="F14" s="11" t="s">
        <v>33</v>
      </c>
      <c r="G14" s="12" t="n">
        <v>0.836</v>
      </c>
    </row>
    <row r="15" s="13" customFormat="true" ht="15" hidden="false" customHeight="false" outlineLevel="0" collapsed="false">
      <c r="A15" s="8" t="n">
        <f aca="false">IF($B18="","",COUNTA($B$10:$B18))</f>
        <v>9</v>
      </c>
      <c r="B15" s="8" t="n">
        <v>52.1</v>
      </c>
      <c r="C15" s="9" t="n">
        <v>161</v>
      </c>
      <c r="D15" s="10" t="s">
        <v>34</v>
      </c>
      <c r="E15" s="10" t="s">
        <v>35</v>
      </c>
      <c r="F15" s="11" t="s">
        <v>36</v>
      </c>
      <c r="G15" s="12" t="n">
        <v>0.677</v>
      </c>
    </row>
    <row r="16" s="13" customFormat="true" ht="15" hidden="false" customHeight="false" outlineLevel="0" collapsed="false">
      <c r="A16" s="8" t="n">
        <f aca="false">IF($B19="","",COUNTA($B$10:$B19))</f>
        <v>10</v>
      </c>
      <c r="B16" s="8" t="n">
        <v>26.3</v>
      </c>
      <c r="C16" s="9" t="n">
        <v>3</v>
      </c>
      <c r="D16" s="10" t="s">
        <v>37</v>
      </c>
      <c r="E16" s="10" t="s">
        <v>38</v>
      </c>
      <c r="F16" s="11" t="s">
        <v>39</v>
      </c>
      <c r="G16" s="12" t="n">
        <v>0.68</v>
      </c>
    </row>
    <row r="17" s="13" customFormat="true" ht="15" hidden="false" customHeight="false" outlineLevel="0" collapsed="false">
      <c r="A17" s="8" t="n">
        <f aca="false">IF($B20="","",COUNTA($B$10:$B20))</f>
        <v>11</v>
      </c>
      <c r="B17" s="8" t="n">
        <v>5.7</v>
      </c>
      <c r="C17" s="9" t="n">
        <v>17</v>
      </c>
      <c r="D17" s="10" t="s">
        <v>40</v>
      </c>
      <c r="E17" s="10" t="s">
        <v>41</v>
      </c>
      <c r="F17" s="11" t="s">
        <v>42</v>
      </c>
      <c r="G17" s="12" t="n">
        <v>0.725</v>
      </c>
    </row>
    <row r="18" s="13" customFormat="true" ht="15" hidden="false" customHeight="false" outlineLevel="0" collapsed="false">
      <c r="A18" s="8" t="n">
        <f aca="false">IF($B21="","",COUNTA($B$10:$B21))</f>
        <v>12</v>
      </c>
      <c r="B18" s="8" t="n">
        <v>12.8</v>
      </c>
      <c r="C18" s="9" t="n">
        <v>2</v>
      </c>
      <c r="D18" s="10" t="s">
        <v>43</v>
      </c>
      <c r="E18" s="10" t="s">
        <v>44</v>
      </c>
      <c r="F18" s="11" t="s">
        <v>45</v>
      </c>
      <c r="G18" s="12" t="n">
        <v>0.148</v>
      </c>
    </row>
    <row r="19" s="13" customFormat="true" ht="15" hidden="false" customHeight="false" outlineLevel="0" collapsed="false">
      <c r="A19" s="8" t="n">
        <f aca="false">IF($B22="","",COUNTA($B$10:$B22))</f>
        <v>13</v>
      </c>
      <c r="B19" s="8" t="n">
        <v>13.4</v>
      </c>
      <c r="C19" s="9" t="n">
        <v>7</v>
      </c>
      <c r="D19" s="10" t="s">
        <v>46</v>
      </c>
      <c r="E19" s="10" t="s">
        <v>47</v>
      </c>
      <c r="F19" s="11" t="s">
        <v>48</v>
      </c>
      <c r="G19" s="12" t="n">
        <v>0.441</v>
      </c>
    </row>
    <row r="20" s="13" customFormat="true" ht="15" hidden="false" customHeight="false" outlineLevel="0" collapsed="false">
      <c r="A20" s="8" t="n">
        <f aca="false">IF($B23="","",COUNTA($B$10:$B23))</f>
        <v>14</v>
      </c>
      <c r="B20" s="8" t="n">
        <v>6.4</v>
      </c>
      <c r="C20" s="9" t="n">
        <v>7</v>
      </c>
      <c r="D20" s="10" t="s">
        <v>49</v>
      </c>
      <c r="E20" s="10" t="s">
        <v>50</v>
      </c>
      <c r="F20" s="11" t="s">
        <v>51</v>
      </c>
      <c r="G20" s="12" t="n">
        <v>0.96</v>
      </c>
    </row>
    <row r="21" s="13" customFormat="true" ht="15" hidden="false" customHeight="false" outlineLevel="0" collapsed="false">
      <c r="A21" s="8" t="n">
        <f aca="false">IF($B24="","",COUNTA($B$10:$B24))</f>
        <v>15</v>
      </c>
      <c r="B21" s="8" t="n">
        <v>22.9</v>
      </c>
      <c r="C21" s="9" t="n">
        <v>41</v>
      </c>
      <c r="D21" s="10" t="s">
        <v>52</v>
      </c>
      <c r="E21" s="10" t="s">
        <v>53</v>
      </c>
      <c r="F21" s="11" t="s">
        <v>54</v>
      </c>
      <c r="G21" s="12" t="n">
        <v>0.767</v>
      </c>
    </row>
    <row r="22" s="13" customFormat="true" ht="15" hidden="false" customHeight="false" outlineLevel="0" collapsed="false">
      <c r="A22" s="8" t="n">
        <f aca="false">IF($B25="","",COUNTA($B$10:$B25))</f>
        <v>16</v>
      </c>
      <c r="B22" s="8" t="n">
        <v>5.3</v>
      </c>
      <c r="C22" s="9" t="n">
        <v>3</v>
      </c>
      <c r="D22" s="10" t="s">
        <v>55</v>
      </c>
      <c r="E22" s="10" t="s">
        <v>56</v>
      </c>
      <c r="F22" s="11" t="s">
        <v>57</v>
      </c>
      <c r="G22" s="12" t="n">
        <v>0.00145</v>
      </c>
    </row>
    <row r="23" s="13" customFormat="true" ht="15" hidden="false" customHeight="false" outlineLevel="0" collapsed="false">
      <c r="A23" s="8" t="n">
        <f aca="false">IF($B26="","",COUNTA($B$10:$B26))</f>
        <v>17</v>
      </c>
      <c r="B23" s="8" t="n">
        <v>24.6</v>
      </c>
      <c r="C23" s="9" t="n">
        <v>5</v>
      </c>
      <c r="D23" s="10" t="s">
        <v>58</v>
      </c>
      <c r="E23" s="10" t="s">
        <v>59</v>
      </c>
      <c r="F23" s="11" t="s">
        <v>60</v>
      </c>
      <c r="G23" s="12" t="n">
        <v>0.807</v>
      </c>
    </row>
    <row r="24" s="13" customFormat="true" ht="15" hidden="false" customHeight="false" outlineLevel="0" collapsed="false">
      <c r="A24" s="8" t="n">
        <f aca="false">IF($B27="","",COUNTA($B$10:$B27))</f>
        <v>18</v>
      </c>
      <c r="B24" s="8" t="n">
        <v>2.6</v>
      </c>
      <c r="C24" s="9" t="n">
        <v>4</v>
      </c>
      <c r="D24" s="10" t="s">
        <v>61</v>
      </c>
      <c r="E24" s="10" t="s">
        <v>62</v>
      </c>
      <c r="F24" s="11" t="s">
        <v>63</v>
      </c>
      <c r="G24" s="12" t="n">
        <v>0.647</v>
      </c>
    </row>
    <row r="25" s="13" customFormat="true" ht="15" hidden="false" customHeight="false" outlineLevel="0" collapsed="false">
      <c r="A25" s="8" t="n">
        <f aca="false">IF($B28="","",COUNTA($B$10:$B28))</f>
        <v>19</v>
      </c>
      <c r="B25" s="8" t="n">
        <v>9</v>
      </c>
      <c r="C25" s="9" t="n">
        <v>5</v>
      </c>
      <c r="D25" s="10" t="s">
        <v>64</v>
      </c>
      <c r="E25" s="10" t="s">
        <v>65</v>
      </c>
      <c r="F25" s="11" t="s">
        <v>66</v>
      </c>
      <c r="G25" s="12" t="n">
        <v>0.313</v>
      </c>
    </row>
    <row r="26" s="13" customFormat="true" ht="15" hidden="false" customHeight="false" outlineLevel="0" collapsed="false">
      <c r="A26" s="8" t="n">
        <f aca="false">IF($B29="","",COUNTA($B$10:$B29))</f>
        <v>20</v>
      </c>
      <c r="B26" s="8" t="n">
        <v>52.5</v>
      </c>
      <c r="C26" s="9" t="n">
        <v>151</v>
      </c>
      <c r="D26" s="10" t="s">
        <v>67</v>
      </c>
      <c r="E26" s="10" t="s">
        <v>68</v>
      </c>
      <c r="F26" s="11" t="s">
        <v>69</v>
      </c>
      <c r="G26" s="12" t="n">
        <v>0.968</v>
      </c>
    </row>
    <row r="27" s="13" customFormat="true" ht="15" hidden="false" customHeight="false" outlineLevel="0" collapsed="false">
      <c r="A27" s="8" t="n">
        <f aca="false">IF($B30="","",COUNTA($B$10:$B30))</f>
        <v>21</v>
      </c>
      <c r="B27" s="8" t="n">
        <v>12.1</v>
      </c>
      <c r="C27" s="9" t="n">
        <v>8</v>
      </c>
      <c r="D27" s="10" t="s">
        <v>70</v>
      </c>
      <c r="E27" s="10" t="s">
        <v>71</v>
      </c>
      <c r="F27" s="11" t="s">
        <v>72</v>
      </c>
      <c r="G27" s="12" t="n">
        <v>0.992</v>
      </c>
    </row>
    <row r="28" s="13" customFormat="true" ht="15" hidden="false" customHeight="false" outlineLevel="0" collapsed="false">
      <c r="A28" s="8" t="n">
        <f aca="false">IF($B31="","",COUNTA($B$10:$B31))</f>
        <v>22</v>
      </c>
      <c r="B28" s="8" t="n">
        <v>27</v>
      </c>
      <c r="C28" s="9" t="n">
        <v>11</v>
      </c>
      <c r="D28" s="10" t="s">
        <v>73</v>
      </c>
      <c r="E28" s="10" t="s">
        <v>74</v>
      </c>
      <c r="F28" s="11" t="s">
        <v>75</v>
      </c>
      <c r="G28" s="12" t="n">
        <v>0.951</v>
      </c>
    </row>
    <row r="29" s="13" customFormat="true" ht="15" hidden="false" customHeight="false" outlineLevel="0" collapsed="false">
      <c r="A29" s="8" t="n">
        <f aca="false">IF($B32="","",COUNTA($B$10:$B32))</f>
        <v>23</v>
      </c>
      <c r="B29" s="8" t="n">
        <v>31.1</v>
      </c>
      <c r="C29" s="9" t="n">
        <v>45</v>
      </c>
      <c r="D29" s="10" t="s">
        <v>76</v>
      </c>
      <c r="E29" s="10" t="s">
        <v>77</v>
      </c>
      <c r="F29" s="11" t="s">
        <v>78</v>
      </c>
      <c r="G29" s="12" t="n">
        <v>0.973</v>
      </c>
    </row>
    <row r="30" s="13" customFormat="true" ht="15" hidden="false" customHeight="false" outlineLevel="0" collapsed="false">
      <c r="A30" s="8" t="n">
        <f aca="false">IF($B33="","",COUNTA($B$10:$B33))</f>
        <v>24</v>
      </c>
      <c r="B30" s="8" t="n">
        <v>3.9</v>
      </c>
      <c r="C30" s="9" t="n">
        <v>4</v>
      </c>
      <c r="D30" s="10" t="s">
        <v>79</v>
      </c>
      <c r="E30" s="10" t="s">
        <v>80</v>
      </c>
      <c r="F30" s="11" t="s">
        <v>81</v>
      </c>
      <c r="G30" s="12" t="n">
        <v>0.27</v>
      </c>
    </row>
    <row r="31" s="13" customFormat="true" ht="15" hidden="false" customHeight="false" outlineLevel="0" collapsed="false">
      <c r="A31" s="8" t="n">
        <f aca="false">IF($B34="","",COUNTA($B$10:$B34))</f>
        <v>25</v>
      </c>
      <c r="B31" s="8" t="n">
        <v>7.3</v>
      </c>
      <c r="C31" s="9" t="n">
        <v>2</v>
      </c>
      <c r="D31" s="10" t="s">
        <v>82</v>
      </c>
      <c r="E31" s="10" t="s">
        <v>83</v>
      </c>
      <c r="F31" s="11" t="s">
        <v>84</v>
      </c>
      <c r="G31" s="12" t="n">
        <v>0.024</v>
      </c>
    </row>
    <row r="32" s="13" customFormat="true" ht="15" hidden="false" customHeight="false" outlineLevel="0" collapsed="false">
      <c r="A32" s="8" t="n">
        <f aca="false">IF($B35="","",COUNTA($B$10:$B35))</f>
        <v>26</v>
      </c>
      <c r="B32" s="8" t="n">
        <v>25.6</v>
      </c>
      <c r="C32" s="9" t="n">
        <v>35</v>
      </c>
      <c r="D32" s="10" t="s">
        <v>85</v>
      </c>
      <c r="E32" s="10" t="s">
        <v>86</v>
      </c>
      <c r="F32" s="11" t="s">
        <v>87</v>
      </c>
      <c r="G32" s="12" t="n">
        <v>0.799</v>
      </c>
    </row>
    <row r="33" s="13" customFormat="true" ht="15" hidden="false" customHeight="false" outlineLevel="0" collapsed="false">
      <c r="A33" s="8" t="n">
        <f aca="false">IF($B36="","",COUNTA($B$10:$B36))</f>
        <v>27</v>
      </c>
      <c r="B33" s="8" t="n">
        <v>9</v>
      </c>
      <c r="C33" s="9" t="n">
        <v>9</v>
      </c>
      <c r="D33" s="10" t="s">
        <v>88</v>
      </c>
      <c r="E33" s="10" t="s">
        <v>89</v>
      </c>
      <c r="F33" s="11" t="s">
        <v>90</v>
      </c>
      <c r="G33" s="12" t="n">
        <v>0.929</v>
      </c>
    </row>
    <row r="34" s="13" customFormat="true" ht="15" hidden="false" customHeight="false" outlineLevel="0" collapsed="false">
      <c r="A34" s="8" t="n">
        <f aca="false">IF($B37="","",COUNTA($B$10:$B37))</f>
        <v>28</v>
      </c>
      <c r="B34" s="8" t="n">
        <v>26</v>
      </c>
      <c r="C34" s="9" t="n">
        <v>10</v>
      </c>
      <c r="D34" s="10" t="s">
        <v>91</v>
      </c>
      <c r="E34" s="10" t="s">
        <v>92</v>
      </c>
      <c r="F34" s="11" t="s">
        <v>93</v>
      </c>
      <c r="G34" s="12" t="n">
        <v>0.842</v>
      </c>
    </row>
    <row r="35" s="13" customFormat="true" ht="15" hidden="false" customHeight="false" outlineLevel="0" collapsed="false">
      <c r="A35" s="8" t="n">
        <f aca="false">IF($B38="","",COUNTA($B$10:$B38))</f>
        <v>29</v>
      </c>
      <c r="B35" s="8" t="n">
        <v>11.2</v>
      </c>
      <c r="C35" s="9" t="n">
        <v>5</v>
      </c>
      <c r="D35" s="10" t="s">
        <v>94</v>
      </c>
      <c r="E35" s="10" t="s">
        <v>95</v>
      </c>
      <c r="F35" s="11" t="s">
        <v>96</v>
      </c>
      <c r="G35" s="12" t="n">
        <v>0.804</v>
      </c>
    </row>
    <row r="36" s="13" customFormat="true" ht="15" hidden="false" customHeight="false" outlineLevel="0" collapsed="false">
      <c r="A36" s="8" t="n">
        <f aca="false">IF($B39="","",COUNTA($B$10:$B39))</f>
        <v>30</v>
      </c>
      <c r="B36" s="8" t="n">
        <v>11.6</v>
      </c>
      <c r="C36" s="9" t="n">
        <v>3</v>
      </c>
      <c r="D36" s="10" t="s">
        <v>97</v>
      </c>
      <c r="E36" s="10" t="s">
        <v>98</v>
      </c>
      <c r="F36" s="11" t="s">
        <v>99</v>
      </c>
      <c r="G36" s="12" t="n">
        <v>0.0287</v>
      </c>
    </row>
    <row r="37" s="13" customFormat="true" ht="15" hidden="false" customHeight="false" outlineLevel="0" collapsed="false">
      <c r="A37" s="8" t="n">
        <f aca="false">IF($B40="","",COUNTA($B$10:$B40))</f>
        <v>31</v>
      </c>
      <c r="B37" s="8" t="n">
        <v>34.9</v>
      </c>
      <c r="C37" s="9" t="n">
        <v>6</v>
      </c>
      <c r="D37" s="10" t="s">
        <v>100</v>
      </c>
      <c r="E37" s="10" t="s">
        <v>101</v>
      </c>
      <c r="F37" s="11" t="s">
        <v>102</v>
      </c>
      <c r="G37" s="12" t="n">
        <v>0.421</v>
      </c>
    </row>
    <row r="38" s="13" customFormat="true" ht="15" hidden="false" customHeight="false" outlineLevel="0" collapsed="false">
      <c r="A38" s="8" t="n">
        <f aca="false">IF($B41="","",COUNTA($B$10:$B41))</f>
        <v>32</v>
      </c>
      <c r="B38" s="8" t="n">
        <v>12</v>
      </c>
      <c r="C38" s="9" t="n">
        <v>21</v>
      </c>
      <c r="D38" s="10" t="s">
        <v>103</v>
      </c>
      <c r="E38" s="10" t="s">
        <v>104</v>
      </c>
      <c r="F38" s="11" t="s">
        <v>105</v>
      </c>
      <c r="G38" s="12" t="n">
        <v>0.466</v>
      </c>
    </row>
    <row r="39" s="13" customFormat="true" ht="15" hidden="false" customHeight="false" outlineLevel="0" collapsed="false">
      <c r="A39" s="8" t="n">
        <f aca="false">IF($B42="","",COUNTA($B$10:$B42))</f>
        <v>33</v>
      </c>
      <c r="B39" s="8" t="n">
        <v>8.2</v>
      </c>
      <c r="C39" s="9" t="n">
        <v>13</v>
      </c>
      <c r="D39" s="10" t="s">
        <v>106</v>
      </c>
      <c r="E39" s="10" t="s">
        <v>107</v>
      </c>
      <c r="F39" s="11" t="s">
        <v>108</v>
      </c>
      <c r="G39" s="12" t="n">
        <v>0.536</v>
      </c>
    </row>
    <row r="40" s="13" customFormat="true" ht="15" hidden="false" customHeight="false" outlineLevel="0" collapsed="false">
      <c r="A40" s="8" t="n">
        <f aca="false">IF($B43="","",COUNTA($B$10:$B43))</f>
        <v>34</v>
      </c>
      <c r="B40" s="8" t="n">
        <v>19.8</v>
      </c>
      <c r="C40" s="9" t="n">
        <v>11</v>
      </c>
      <c r="D40" s="10" t="s">
        <v>109</v>
      </c>
      <c r="E40" s="10" t="s">
        <v>110</v>
      </c>
      <c r="F40" s="11" t="s">
        <v>111</v>
      </c>
      <c r="G40" s="12" t="n">
        <v>0.755</v>
      </c>
    </row>
    <row r="41" s="13" customFormat="true" ht="15" hidden="false" customHeight="false" outlineLevel="0" collapsed="false">
      <c r="A41" s="8" t="n">
        <f aca="false">IF($B44="","",COUNTA($B$10:$B44))</f>
        <v>35</v>
      </c>
      <c r="B41" s="8" t="n">
        <v>30.1</v>
      </c>
      <c r="C41" s="9" t="n">
        <v>114</v>
      </c>
      <c r="D41" s="10" t="s">
        <v>112</v>
      </c>
      <c r="E41" s="10" t="s">
        <v>113</v>
      </c>
      <c r="F41" s="11" t="s">
        <v>114</v>
      </c>
      <c r="G41" s="12" t="n">
        <v>0.712</v>
      </c>
    </row>
    <row r="42" s="13" customFormat="true" ht="15" hidden="false" customHeight="false" outlineLevel="0" collapsed="false">
      <c r="A42" s="8" t="n">
        <f aca="false">IF($B45="","",COUNTA($B$10:$B45))</f>
        <v>36</v>
      </c>
      <c r="B42" s="8" t="n">
        <v>22</v>
      </c>
      <c r="C42" s="9" t="n">
        <v>5</v>
      </c>
      <c r="D42" s="10" t="s">
        <v>115</v>
      </c>
      <c r="E42" s="10" t="s">
        <v>116</v>
      </c>
      <c r="F42" s="11" t="s">
        <v>117</v>
      </c>
      <c r="G42" s="12" t="n">
        <v>0.199</v>
      </c>
    </row>
    <row r="43" s="13" customFormat="true" ht="15" hidden="false" customHeight="false" outlineLevel="0" collapsed="false">
      <c r="A43" s="8" t="n">
        <f aca="false">IF($B46="","",COUNTA($B$10:$B46))</f>
        <v>37</v>
      </c>
      <c r="B43" s="8" t="n">
        <v>2.7</v>
      </c>
      <c r="C43" s="9" t="n">
        <v>3</v>
      </c>
      <c r="D43" s="10" t="s">
        <v>118</v>
      </c>
      <c r="E43" s="10" t="s">
        <v>119</v>
      </c>
      <c r="F43" s="11" t="s">
        <v>120</v>
      </c>
      <c r="G43" s="12" t="n">
        <v>0.711</v>
      </c>
    </row>
    <row r="44" s="13" customFormat="true" ht="15" hidden="false" customHeight="false" outlineLevel="0" collapsed="false">
      <c r="A44" s="8" t="n">
        <f aca="false">IF($B47="","",COUNTA($B$10:$B47))</f>
        <v>38</v>
      </c>
      <c r="B44" s="8" t="n">
        <v>7.5</v>
      </c>
      <c r="C44" s="9" t="n">
        <v>14</v>
      </c>
      <c r="D44" s="10" t="s">
        <v>121</v>
      </c>
      <c r="E44" s="10" t="s">
        <v>122</v>
      </c>
      <c r="F44" s="11" t="s">
        <v>123</v>
      </c>
      <c r="G44" s="12" t="n">
        <v>0.446</v>
      </c>
    </row>
    <row r="45" s="13" customFormat="true" ht="15" hidden="false" customHeight="false" outlineLevel="0" collapsed="false">
      <c r="A45" s="8" t="n">
        <f aca="false">IF($B48="","",COUNTA($B$10:$B48))</f>
        <v>39</v>
      </c>
      <c r="B45" s="8" t="n">
        <v>17.8</v>
      </c>
      <c r="C45" s="9" t="n">
        <v>9</v>
      </c>
      <c r="D45" s="10" t="s">
        <v>124</v>
      </c>
      <c r="E45" s="10" t="s">
        <v>125</v>
      </c>
      <c r="F45" s="11" t="s">
        <v>126</v>
      </c>
      <c r="G45" s="12" t="n">
        <v>0.558</v>
      </c>
    </row>
    <row r="46" s="13" customFormat="true" ht="15" hidden="false" customHeight="false" outlineLevel="0" collapsed="false">
      <c r="A46" s="8" t="n">
        <f aca="false">IF($B49="","",COUNTA($B$10:$B49))</f>
        <v>40</v>
      </c>
      <c r="B46" s="8" t="n">
        <v>11.1</v>
      </c>
      <c r="C46" s="9" t="n">
        <v>6</v>
      </c>
      <c r="D46" s="10" t="s">
        <v>127</v>
      </c>
      <c r="E46" s="10" t="s">
        <v>50</v>
      </c>
      <c r="F46" s="11" t="s">
        <v>128</v>
      </c>
      <c r="G46" s="12" t="n">
        <v>0.293</v>
      </c>
    </row>
    <row r="47" s="13" customFormat="true" ht="15" hidden="false" customHeight="false" outlineLevel="0" collapsed="false">
      <c r="A47" s="8" t="n">
        <f aca="false">IF($B50="","",COUNTA($B$10:$B50))</f>
        <v>41</v>
      </c>
      <c r="B47" s="8" t="n">
        <v>9.8</v>
      </c>
      <c r="C47" s="9" t="n">
        <v>13</v>
      </c>
      <c r="D47" s="10" t="s">
        <v>129</v>
      </c>
      <c r="E47" s="10" t="s">
        <v>130</v>
      </c>
      <c r="F47" s="11" t="s">
        <v>131</v>
      </c>
      <c r="G47" s="12" t="n">
        <v>0.812</v>
      </c>
    </row>
    <row r="48" s="13" customFormat="true" ht="15" hidden="false" customHeight="false" outlineLevel="0" collapsed="false">
      <c r="A48" s="8" t="n">
        <f aca="false">IF($B51="","",COUNTA($B$10:$B51))</f>
        <v>42</v>
      </c>
      <c r="B48" s="8" t="n">
        <v>17.2</v>
      </c>
      <c r="C48" s="9" t="n">
        <v>4</v>
      </c>
      <c r="D48" s="10" t="s">
        <v>132</v>
      </c>
      <c r="E48" s="10" t="s">
        <v>133</v>
      </c>
      <c r="F48" s="11" t="s">
        <v>134</v>
      </c>
      <c r="G48" s="12" t="n">
        <v>0.863</v>
      </c>
    </row>
    <row r="49" s="13" customFormat="true" ht="15" hidden="false" customHeight="false" outlineLevel="0" collapsed="false">
      <c r="A49" s="8" t="n">
        <f aca="false">IF($B52="","",COUNTA($B$10:$B52))</f>
        <v>43</v>
      </c>
      <c r="B49" s="8" t="n">
        <v>12.4</v>
      </c>
      <c r="C49" s="9" t="n">
        <v>20</v>
      </c>
      <c r="D49" s="10" t="s">
        <v>135</v>
      </c>
      <c r="E49" s="10" t="s">
        <v>136</v>
      </c>
      <c r="F49" s="11" t="s">
        <v>137</v>
      </c>
      <c r="G49" s="12" t="n">
        <v>0.719</v>
      </c>
    </row>
    <row r="50" s="13" customFormat="true" ht="15" hidden="false" customHeight="false" outlineLevel="0" collapsed="false">
      <c r="A50" s="8" t="n">
        <f aca="false">IF($B53="","",COUNTA($B$10:$B53))</f>
        <v>44</v>
      </c>
      <c r="B50" s="8" t="n">
        <v>19.1</v>
      </c>
      <c r="C50" s="9" t="n">
        <v>14</v>
      </c>
      <c r="D50" s="10" t="s">
        <v>138</v>
      </c>
      <c r="E50" s="10" t="s">
        <v>139</v>
      </c>
      <c r="F50" s="11" t="s">
        <v>140</v>
      </c>
      <c r="G50" s="12" t="n">
        <v>0.0667</v>
      </c>
    </row>
    <row r="51" s="13" customFormat="true" ht="15" hidden="false" customHeight="false" outlineLevel="0" collapsed="false">
      <c r="A51" s="8" t="n">
        <f aca="false">IF($B54="","",COUNTA($B$10:$B54))</f>
        <v>45</v>
      </c>
      <c r="B51" s="8" t="n">
        <v>4.5</v>
      </c>
      <c r="C51" s="9" t="n">
        <v>2</v>
      </c>
      <c r="D51" s="10" t="s">
        <v>141</v>
      </c>
      <c r="E51" s="10" t="s">
        <v>142</v>
      </c>
      <c r="F51" s="11" t="s">
        <v>143</v>
      </c>
      <c r="G51" s="12" t="n">
        <v>0.605</v>
      </c>
    </row>
    <row r="52" s="13" customFormat="true" ht="15" hidden="false" customHeight="false" outlineLevel="0" collapsed="false">
      <c r="A52" s="8" t="n">
        <f aca="false">IF($B55="","",COUNTA($B$10:$B55))</f>
        <v>46</v>
      </c>
      <c r="B52" s="8" t="n">
        <v>6.4</v>
      </c>
      <c r="C52" s="9" t="n">
        <v>10</v>
      </c>
      <c r="D52" s="10" t="s">
        <v>144</v>
      </c>
      <c r="E52" s="10" t="s">
        <v>145</v>
      </c>
      <c r="F52" s="11" t="s">
        <v>146</v>
      </c>
      <c r="G52" s="12" t="n">
        <v>0.718</v>
      </c>
    </row>
    <row r="53" s="13" customFormat="true" ht="15" hidden="false" customHeight="false" outlineLevel="0" collapsed="false">
      <c r="A53" s="8" t="n">
        <f aca="false">IF($B56="","",COUNTA($B$10:$B56))</f>
        <v>47</v>
      </c>
      <c r="B53" s="8" t="n">
        <v>10.6</v>
      </c>
      <c r="C53" s="9" t="n">
        <v>8</v>
      </c>
      <c r="D53" s="10" t="s">
        <v>147</v>
      </c>
      <c r="E53" s="10" t="s">
        <v>148</v>
      </c>
      <c r="F53" s="11" t="s">
        <v>149</v>
      </c>
      <c r="G53" s="12" t="n">
        <v>0.652</v>
      </c>
    </row>
    <row r="54" s="13" customFormat="true" ht="15" hidden="false" customHeight="false" outlineLevel="0" collapsed="false">
      <c r="A54" s="8" t="n">
        <f aca="false">IF($B57="","",COUNTA($B$10:$B57))</f>
        <v>48</v>
      </c>
      <c r="B54" s="8" t="n">
        <v>29.5</v>
      </c>
      <c r="C54" s="9" t="n">
        <v>6</v>
      </c>
      <c r="D54" s="10" t="s">
        <v>150</v>
      </c>
      <c r="E54" s="10" t="s">
        <v>151</v>
      </c>
      <c r="F54" s="11" t="s">
        <v>152</v>
      </c>
      <c r="G54" s="12" t="n">
        <v>0.736</v>
      </c>
    </row>
    <row r="55" s="13" customFormat="true" ht="15" hidden="false" customHeight="false" outlineLevel="0" collapsed="false">
      <c r="A55" s="8" t="n">
        <f aca="false">IF($B58="","",COUNTA($B$10:$B58))</f>
        <v>49</v>
      </c>
      <c r="B55" s="8" t="n">
        <v>8.9</v>
      </c>
      <c r="C55" s="9" t="n">
        <v>8</v>
      </c>
      <c r="D55" s="10" t="s">
        <v>153</v>
      </c>
      <c r="E55" s="10" t="s">
        <v>154</v>
      </c>
      <c r="F55" s="11" t="s">
        <v>155</v>
      </c>
      <c r="G55" s="12" t="n">
        <v>0.881</v>
      </c>
    </row>
    <row r="56" s="13" customFormat="true" ht="15" hidden="false" customHeight="false" outlineLevel="0" collapsed="false">
      <c r="A56" s="8" t="n">
        <f aca="false">IF($B59="","",COUNTA($B$10:$B59))</f>
        <v>50</v>
      </c>
      <c r="B56" s="8" t="n">
        <v>12</v>
      </c>
      <c r="C56" s="9" t="n">
        <v>4</v>
      </c>
      <c r="D56" s="10" t="s">
        <v>156</v>
      </c>
      <c r="E56" s="10" t="s">
        <v>157</v>
      </c>
      <c r="F56" s="11" t="s">
        <v>158</v>
      </c>
      <c r="G56" s="12" t="n">
        <v>0.14</v>
      </c>
    </row>
    <row r="57" s="13" customFormat="true" ht="15" hidden="false" customHeight="false" outlineLevel="0" collapsed="false">
      <c r="A57" s="8" t="n">
        <f aca="false">IF($B60="","",COUNTA($B$10:$B60))</f>
        <v>51</v>
      </c>
      <c r="B57" s="8" t="n">
        <v>7.5</v>
      </c>
      <c r="C57" s="9" t="n">
        <v>5</v>
      </c>
      <c r="D57" s="10" t="s">
        <v>159</v>
      </c>
      <c r="E57" s="10" t="s">
        <v>160</v>
      </c>
      <c r="F57" s="11" t="s">
        <v>161</v>
      </c>
      <c r="G57" s="12" t="n">
        <v>0.926</v>
      </c>
    </row>
    <row r="58" s="13" customFormat="true" ht="15" hidden="false" customHeight="false" outlineLevel="0" collapsed="false">
      <c r="A58" s="8" t="n">
        <f aca="false">IF($B61="","",COUNTA($B$10:$B61))</f>
        <v>52</v>
      </c>
      <c r="B58" s="8" t="n">
        <v>12.6</v>
      </c>
      <c r="C58" s="9" t="n">
        <v>2</v>
      </c>
      <c r="D58" s="10" t="s">
        <v>162</v>
      </c>
      <c r="E58" s="10" t="s">
        <v>163</v>
      </c>
      <c r="F58" s="11" t="s">
        <v>164</v>
      </c>
      <c r="G58" s="12" t="n">
        <v>0.638</v>
      </c>
    </row>
    <row r="59" s="13" customFormat="true" ht="15" hidden="false" customHeight="false" outlineLevel="0" collapsed="false">
      <c r="A59" s="8" t="n">
        <f aca="false">IF($B62="","",COUNTA($B$10:$B62))</f>
        <v>53</v>
      </c>
      <c r="B59" s="8" t="n">
        <v>28.5</v>
      </c>
      <c r="C59" s="9" t="n">
        <v>17</v>
      </c>
      <c r="D59" s="10" t="s">
        <v>165</v>
      </c>
      <c r="E59" s="10" t="s">
        <v>166</v>
      </c>
      <c r="F59" s="11" t="s">
        <v>167</v>
      </c>
      <c r="G59" s="12" t="n">
        <v>0.878</v>
      </c>
    </row>
    <row r="60" s="13" customFormat="true" ht="15" hidden="false" customHeight="false" outlineLevel="0" collapsed="false">
      <c r="A60" s="8" t="n">
        <f aca="false">IF($B63="","",COUNTA($B$10:$B63))</f>
        <v>54</v>
      </c>
      <c r="B60" s="8" t="n">
        <v>18</v>
      </c>
      <c r="C60" s="9" t="n">
        <v>5</v>
      </c>
      <c r="D60" s="10" t="s">
        <v>168</v>
      </c>
      <c r="E60" s="10" t="s">
        <v>169</v>
      </c>
      <c r="F60" s="11" t="s">
        <v>170</v>
      </c>
      <c r="G60" s="12" t="n">
        <v>0.811</v>
      </c>
    </row>
    <row r="61" s="13" customFormat="true" ht="15" hidden="false" customHeight="false" outlineLevel="0" collapsed="false">
      <c r="A61" s="8" t="n">
        <f aca="false">IF($B64="","",COUNTA($B$10:$B64))</f>
        <v>55</v>
      </c>
      <c r="B61" s="8" t="n">
        <v>5.2</v>
      </c>
      <c r="C61" s="9" t="n">
        <v>4</v>
      </c>
      <c r="D61" s="10" t="s">
        <v>171</v>
      </c>
      <c r="E61" s="10" t="s">
        <v>172</v>
      </c>
      <c r="F61" s="11" t="s">
        <v>173</v>
      </c>
      <c r="G61" s="12" t="n">
        <v>0.0082</v>
      </c>
    </row>
    <row r="62" s="13" customFormat="true" ht="15" hidden="false" customHeight="false" outlineLevel="0" collapsed="false">
      <c r="A62" s="8" t="n">
        <f aca="false">IF($B65="","",COUNTA($B$10:$B65))</f>
        <v>56</v>
      </c>
      <c r="B62" s="8" t="n">
        <v>8.4</v>
      </c>
      <c r="C62" s="9" t="n">
        <v>3</v>
      </c>
      <c r="D62" s="10" t="s">
        <v>174</v>
      </c>
      <c r="E62" s="10" t="s">
        <v>175</v>
      </c>
      <c r="F62" s="11" t="s">
        <v>176</v>
      </c>
      <c r="G62" s="12" t="n">
        <v>0.716</v>
      </c>
    </row>
    <row r="63" s="13" customFormat="true" ht="15" hidden="false" customHeight="false" outlineLevel="0" collapsed="false">
      <c r="A63" s="8" t="n">
        <f aca="false">IF($B66="","",COUNTA($B$10:$B66))</f>
        <v>57</v>
      </c>
      <c r="B63" s="8" t="n">
        <v>4.3</v>
      </c>
      <c r="C63" s="9" t="n">
        <v>3</v>
      </c>
      <c r="D63" s="10" t="s">
        <v>177</v>
      </c>
      <c r="E63" s="10" t="s">
        <v>178</v>
      </c>
      <c r="F63" s="11" t="s">
        <v>179</v>
      </c>
      <c r="G63" s="12" t="n">
        <v>0.645</v>
      </c>
    </row>
    <row r="64" s="13" customFormat="true" ht="15" hidden="false" customHeight="false" outlineLevel="0" collapsed="false">
      <c r="A64" s="8" t="n">
        <f aca="false">IF($B67="","",COUNTA($B$10:$B67))</f>
        <v>58</v>
      </c>
      <c r="B64" s="8" t="n">
        <v>4.6</v>
      </c>
      <c r="C64" s="9" t="n">
        <v>3</v>
      </c>
      <c r="D64" s="10" t="s">
        <v>180</v>
      </c>
      <c r="E64" s="10" t="s">
        <v>181</v>
      </c>
      <c r="F64" s="11" t="s">
        <v>182</v>
      </c>
      <c r="G64" s="12" t="n">
        <v>0.552</v>
      </c>
    </row>
    <row r="65" s="13" customFormat="true" ht="15" hidden="false" customHeight="false" outlineLevel="0" collapsed="false">
      <c r="A65" s="8" t="n">
        <f aca="false">IF($B68="","",COUNTA($B$10:$B68))</f>
        <v>59</v>
      </c>
      <c r="B65" s="8" t="n">
        <v>10.8</v>
      </c>
      <c r="C65" s="9" t="n">
        <v>9</v>
      </c>
      <c r="D65" s="10" t="s">
        <v>183</v>
      </c>
      <c r="E65" s="10" t="s">
        <v>184</v>
      </c>
      <c r="F65" s="11" t="s">
        <v>185</v>
      </c>
      <c r="G65" s="12" t="n">
        <v>0.506</v>
      </c>
    </row>
    <row r="66" s="13" customFormat="true" ht="15" hidden="false" customHeight="false" outlineLevel="0" collapsed="false">
      <c r="A66" s="8" t="n">
        <f aca="false">IF($B69="","",COUNTA($B$10:$B69))</f>
        <v>60</v>
      </c>
      <c r="B66" s="8" t="n">
        <v>5.3</v>
      </c>
      <c r="C66" s="9" t="n">
        <v>2</v>
      </c>
      <c r="D66" s="10" t="s">
        <v>186</v>
      </c>
      <c r="E66" s="10" t="s">
        <v>187</v>
      </c>
      <c r="F66" s="11" t="s">
        <v>188</v>
      </c>
      <c r="G66" s="12" t="n">
        <v>0.288</v>
      </c>
    </row>
    <row r="67" s="13" customFormat="true" ht="15" hidden="false" customHeight="false" outlineLevel="0" collapsed="false">
      <c r="A67" s="8" t="n">
        <f aca="false">IF($B70="","",COUNTA($B$10:$B70))</f>
        <v>61</v>
      </c>
      <c r="B67" s="8" t="n">
        <v>6.8</v>
      </c>
      <c r="C67" s="9" t="n">
        <v>2</v>
      </c>
      <c r="D67" s="10" t="s">
        <v>189</v>
      </c>
      <c r="E67" s="10" t="s">
        <v>190</v>
      </c>
      <c r="F67" s="11" t="s">
        <v>191</v>
      </c>
      <c r="G67" s="12" t="n">
        <v>0.552</v>
      </c>
    </row>
    <row r="68" s="13" customFormat="true" ht="15" hidden="false" customHeight="false" outlineLevel="0" collapsed="false">
      <c r="A68" s="8" t="n">
        <f aca="false">IF($B71="","",COUNTA($B$10:$B71))</f>
        <v>62</v>
      </c>
      <c r="B68" s="8" t="n">
        <v>12.1</v>
      </c>
      <c r="C68" s="9" t="n">
        <v>4</v>
      </c>
      <c r="D68" s="10" t="s">
        <v>192</v>
      </c>
      <c r="E68" s="10" t="s">
        <v>44</v>
      </c>
      <c r="F68" s="11" t="s">
        <v>193</v>
      </c>
      <c r="G68" s="12" t="n">
        <v>0.972</v>
      </c>
    </row>
    <row r="69" s="13" customFormat="true" ht="15" hidden="false" customHeight="false" outlineLevel="0" collapsed="false">
      <c r="A69" s="8" t="n">
        <f aca="false">IF($B72="","",COUNTA($B$10:$B72))</f>
        <v>63</v>
      </c>
      <c r="B69" s="8" t="n">
        <v>22.9</v>
      </c>
      <c r="C69" s="9" t="n">
        <v>15</v>
      </c>
      <c r="D69" s="10" t="s">
        <v>194</v>
      </c>
      <c r="E69" s="10" t="s">
        <v>195</v>
      </c>
      <c r="F69" s="11" t="s">
        <v>196</v>
      </c>
      <c r="G69" s="12" t="n">
        <v>0.467</v>
      </c>
    </row>
    <row r="70" s="13" customFormat="true" ht="15" hidden="false" customHeight="false" outlineLevel="0" collapsed="false">
      <c r="A70" s="8" t="n">
        <f aca="false">IF($B73="","",COUNTA($B$10:$B73))</f>
        <v>64</v>
      </c>
      <c r="B70" s="8" t="n">
        <v>7.4</v>
      </c>
      <c r="C70" s="9" t="n">
        <v>4</v>
      </c>
      <c r="D70" s="10" t="s">
        <v>197</v>
      </c>
      <c r="E70" s="10" t="s">
        <v>198</v>
      </c>
      <c r="F70" s="11" t="s">
        <v>199</v>
      </c>
      <c r="G70" s="12" t="n">
        <v>0.402</v>
      </c>
    </row>
    <row r="71" s="13" customFormat="true" ht="15" hidden="false" customHeight="false" outlineLevel="0" collapsed="false">
      <c r="A71" s="8" t="n">
        <f aca="false">IF($B74="","",COUNTA($B$10:$B74))</f>
        <v>65</v>
      </c>
      <c r="B71" s="8" t="n">
        <v>14.7</v>
      </c>
      <c r="C71" s="9" t="n">
        <v>7</v>
      </c>
      <c r="D71" s="10" t="s">
        <v>200</v>
      </c>
      <c r="E71" s="10" t="s">
        <v>201</v>
      </c>
      <c r="F71" s="11" t="s">
        <v>202</v>
      </c>
      <c r="G71" s="12" t="n">
        <v>0.746</v>
      </c>
    </row>
    <row r="72" s="13" customFormat="true" ht="15" hidden="false" customHeight="false" outlineLevel="0" collapsed="false">
      <c r="A72" s="8" t="n">
        <f aca="false">IF($B75="","",COUNTA($B$10:$B75))</f>
        <v>66</v>
      </c>
      <c r="B72" s="8" t="n">
        <v>3.1</v>
      </c>
      <c r="C72" s="9" t="n">
        <v>9</v>
      </c>
      <c r="D72" s="10" t="s">
        <v>203</v>
      </c>
      <c r="E72" s="10" t="s">
        <v>204</v>
      </c>
      <c r="F72" s="11" t="s">
        <v>205</v>
      </c>
      <c r="G72" s="12" t="n">
        <v>0.57</v>
      </c>
    </row>
    <row r="73" s="13" customFormat="true" ht="15" hidden="false" customHeight="false" outlineLevel="0" collapsed="false">
      <c r="A73" s="8" t="n">
        <f aca="false">IF($B76="","",COUNTA($B$10:$B76))</f>
        <v>67</v>
      </c>
      <c r="B73" s="8" t="n">
        <v>26.7</v>
      </c>
      <c r="C73" s="9" t="n">
        <v>6</v>
      </c>
      <c r="D73" s="10" t="s">
        <v>206</v>
      </c>
      <c r="E73" s="10" t="s">
        <v>207</v>
      </c>
      <c r="F73" s="11" t="s">
        <v>208</v>
      </c>
      <c r="G73" s="12" t="n">
        <v>0.975</v>
      </c>
    </row>
    <row r="74" s="13" customFormat="true" ht="15" hidden="false" customHeight="false" outlineLevel="0" collapsed="false">
      <c r="A74" s="8" t="n">
        <f aca="false">IF($B77="","",COUNTA($B$10:$B77))</f>
        <v>68</v>
      </c>
      <c r="B74" s="8" t="n">
        <v>14.4</v>
      </c>
      <c r="C74" s="9" t="n">
        <v>4</v>
      </c>
      <c r="D74" s="10" t="s">
        <v>209</v>
      </c>
      <c r="E74" s="10" t="s">
        <v>210</v>
      </c>
      <c r="F74" s="11" t="s">
        <v>211</v>
      </c>
      <c r="G74" s="12" t="n">
        <v>0.637</v>
      </c>
    </row>
    <row r="75" s="13" customFormat="true" ht="15" hidden="false" customHeight="false" outlineLevel="0" collapsed="false">
      <c r="A75" s="8" t="n">
        <f aca="false">IF($B78="","",COUNTA($B$10:$B78))</f>
        <v>69</v>
      </c>
      <c r="B75" s="8" t="n">
        <v>4.7</v>
      </c>
      <c r="C75" s="9" t="n">
        <v>4</v>
      </c>
      <c r="D75" s="10" t="s">
        <v>212</v>
      </c>
      <c r="E75" s="10" t="s">
        <v>44</v>
      </c>
      <c r="F75" s="11" t="s">
        <v>213</v>
      </c>
      <c r="G75" s="12" t="n">
        <v>0.937</v>
      </c>
    </row>
    <row r="76" s="13" customFormat="true" ht="15" hidden="false" customHeight="false" outlineLevel="0" collapsed="false">
      <c r="A76" s="8" t="n">
        <f aca="false">IF($B79="","",COUNTA($B$10:$B79))</f>
        <v>70</v>
      </c>
      <c r="B76" s="8" t="n">
        <v>26.6</v>
      </c>
      <c r="C76" s="9" t="n">
        <v>6</v>
      </c>
      <c r="D76" s="10" t="s">
        <v>214</v>
      </c>
      <c r="E76" s="10" t="s">
        <v>215</v>
      </c>
      <c r="F76" s="11" t="s">
        <v>216</v>
      </c>
      <c r="G76" s="12" t="n">
        <v>0.687</v>
      </c>
    </row>
    <row r="77" s="13" customFormat="true" ht="15" hidden="false" customHeight="false" outlineLevel="0" collapsed="false">
      <c r="A77" s="8" t="n">
        <f aca="false">IF($B80="","",COUNTA($B$10:$B80))</f>
        <v>71</v>
      </c>
      <c r="B77" s="8" t="n">
        <v>34.2</v>
      </c>
      <c r="C77" s="9" t="n">
        <v>12</v>
      </c>
      <c r="D77" s="10" t="s">
        <v>217</v>
      </c>
      <c r="E77" s="10" t="s">
        <v>218</v>
      </c>
      <c r="F77" s="11" t="s">
        <v>219</v>
      </c>
      <c r="G77" s="12" t="n">
        <v>0.821</v>
      </c>
    </row>
    <row r="78" s="13" customFormat="true" ht="15" hidden="false" customHeight="false" outlineLevel="0" collapsed="false">
      <c r="A78" s="8" t="n">
        <f aca="false">IF($B81="","",COUNTA($B$10:$B81))</f>
        <v>72</v>
      </c>
      <c r="B78" s="8" t="n">
        <v>15.8</v>
      </c>
      <c r="C78" s="9" t="n">
        <v>7</v>
      </c>
      <c r="D78" s="10" t="s">
        <v>220</v>
      </c>
      <c r="E78" s="10" t="s">
        <v>221</v>
      </c>
      <c r="F78" s="11" t="s">
        <v>222</v>
      </c>
      <c r="G78" s="12" t="n">
        <v>0.15</v>
      </c>
    </row>
    <row r="79" s="13" customFormat="true" ht="15" hidden="false" customHeight="false" outlineLevel="0" collapsed="false">
      <c r="A79" s="8" t="n">
        <f aca="false">IF($B82="","",COUNTA($B$10:$B82))</f>
        <v>73</v>
      </c>
      <c r="B79" s="8" t="n">
        <v>10.3</v>
      </c>
      <c r="C79" s="9" t="n">
        <v>3</v>
      </c>
      <c r="D79" s="10" t="s">
        <v>223</v>
      </c>
      <c r="E79" s="10" t="s">
        <v>224</v>
      </c>
      <c r="F79" s="11" t="s">
        <v>225</v>
      </c>
      <c r="G79" s="12" t="n">
        <v>0.897</v>
      </c>
    </row>
    <row r="80" s="13" customFormat="true" ht="15" hidden="false" customHeight="false" outlineLevel="0" collapsed="false">
      <c r="A80" s="8" t="n">
        <f aca="false">IF($B83="","",COUNTA($B$10:$B83))</f>
        <v>74</v>
      </c>
      <c r="B80" s="8" t="n">
        <v>12</v>
      </c>
      <c r="C80" s="9" t="n">
        <v>4</v>
      </c>
      <c r="D80" s="10" t="s">
        <v>226</v>
      </c>
      <c r="E80" s="10" t="s">
        <v>227</v>
      </c>
      <c r="F80" s="11" t="s">
        <v>228</v>
      </c>
      <c r="G80" s="12" t="n">
        <v>0.267</v>
      </c>
    </row>
    <row r="81" s="13" customFormat="true" ht="15" hidden="false" customHeight="false" outlineLevel="0" collapsed="false">
      <c r="A81" s="8" t="n">
        <f aca="false">IF($B84="","",COUNTA($B$10:$B84))</f>
        <v>75</v>
      </c>
      <c r="B81" s="8" t="n">
        <v>28.5</v>
      </c>
      <c r="C81" s="9" t="n">
        <v>6</v>
      </c>
      <c r="D81" s="10" t="s">
        <v>229</v>
      </c>
      <c r="E81" s="10" t="s">
        <v>230</v>
      </c>
      <c r="F81" s="11" t="s">
        <v>231</v>
      </c>
      <c r="G81" s="12" t="n">
        <v>0.701</v>
      </c>
    </row>
    <row r="82" s="13" customFormat="true" ht="15" hidden="false" customHeight="false" outlineLevel="0" collapsed="false">
      <c r="A82" s="8" t="n">
        <f aca="false">IF($B85="","",COUNTA($B$10:$B85))</f>
        <v>76</v>
      </c>
      <c r="B82" s="8" t="n">
        <v>1.9</v>
      </c>
      <c r="C82" s="9" t="n">
        <v>2</v>
      </c>
      <c r="D82" s="10" t="s">
        <v>232</v>
      </c>
      <c r="E82" s="10" t="s">
        <v>44</v>
      </c>
      <c r="F82" s="11" t="s">
        <v>233</v>
      </c>
      <c r="G82" s="12" t="n">
        <v>0.453</v>
      </c>
    </row>
    <row r="83" s="13" customFormat="true" ht="15" hidden="false" customHeight="false" outlineLevel="0" collapsed="false">
      <c r="A83" s="8" t="n">
        <f aca="false">IF($B86="","",COUNTA($B$10:$B86))</f>
        <v>77</v>
      </c>
      <c r="B83" s="8" t="n">
        <v>6.2</v>
      </c>
      <c r="C83" s="9" t="n">
        <v>12</v>
      </c>
      <c r="D83" s="10" t="s">
        <v>234</v>
      </c>
      <c r="E83" s="10" t="s">
        <v>235</v>
      </c>
      <c r="F83" s="11" t="s">
        <v>236</v>
      </c>
      <c r="G83" s="12" t="n">
        <v>0.979</v>
      </c>
    </row>
    <row r="84" s="13" customFormat="true" ht="15" hidden="false" customHeight="false" outlineLevel="0" collapsed="false">
      <c r="A84" s="8" t="n">
        <f aca="false">IF($B87="","",COUNTA($B$10:$B87))</f>
        <v>78</v>
      </c>
      <c r="B84" s="8" t="n">
        <v>22.7</v>
      </c>
      <c r="C84" s="9" t="n">
        <v>39</v>
      </c>
      <c r="D84" s="10" t="s">
        <v>237</v>
      </c>
      <c r="E84" s="10" t="s">
        <v>238</v>
      </c>
      <c r="F84" s="11" t="s">
        <v>239</v>
      </c>
      <c r="G84" s="12" t="n">
        <v>0.691</v>
      </c>
    </row>
    <row r="85" s="13" customFormat="true" ht="15" hidden="false" customHeight="false" outlineLevel="0" collapsed="false">
      <c r="A85" s="8" t="n">
        <f aca="false">IF($B88="","",COUNTA($B$10:$B88))</f>
        <v>79</v>
      </c>
      <c r="B85" s="8" t="n">
        <v>15.2</v>
      </c>
      <c r="C85" s="9" t="n">
        <v>2</v>
      </c>
      <c r="D85" s="10" t="s">
        <v>240</v>
      </c>
      <c r="E85" s="10" t="s">
        <v>241</v>
      </c>
      <c r="F85" s="11" t="s">
        <v>242</v>
      </c>
      <c r="G85" s="12" t="n">
        <v>0.0205</v>
      </c>
    </row>
    <row r="86" s="13" customFormat="true" ht="15" hidden="false" customHeight="false" outlineLevel="0" collapsed="false">
      <c r="A86" s="8" t="n">
        <f aca="false">IF($B89="","",COUNTA($B$10:$B89))</f>
        <v>80</v>
      </c>
      <c r="B86" s="8" t="n">
        <v>29.2</v>
      </c>
      <c r="C86" s="9" t="n">
        <v>14</v>
      </c>
      <c r="D86" s="10" t="s">
        <v>243</v>
      </c>
      <c r="E86" s="10" t="s">
        <v>244</v>
      </c>
      <c r="F86" s="11" t="s">
        <v>245</v>
      </c>
      <c r="G86" s="12" t="n">
        <v>0.539</v>
      </c>
    </row>
    <row r="87" s="13" customFormat="true" ht="15" hidden="false" customHeight="false" outlineLevel="0" collapsed="false">
      <c r="A87" s="8" t="n">
        <f aca="false">IF($B90="","",COUNTA($B$10:$B90))</f>
        <v>81</v>
      </c>
      <c r="B87" s="8" t="n">
        <v>27.6</v>
      </c>
      <c r="C87" s="9" t="n">
        <v>7</v>
      </c>
      <c r="D87" s="10" t="s">
        <v>246</v>
      </c>
      <c r="E87" s="10" t="s">
        <v>247</v>
      </c>
      <c r="F87" s="11" t="s">
        <v>248</v>
      </c>
      <c r="G87" s="12" t="n">
        <v>0.897</v>
      </c>
    </row>
    <row r="88" s="13" customFormat="true" ht="15" hidden="false" customHeight="false" outlineLevel="0" collapsed="false">
      <c r="A88" s="8" t="n">
        <f aca="false">IF($B91="","",COUNTA($B$10:$B91))</f>
        <v>82</v>
      </c>
      <c r="B88" s="8" t="n">
        <v>15</v>
      </c>
      <c r="C88" s="9" t="n">
        <v>20</v>
      </c>
      <c r="D88" s="10" t="s">
        <v>249</v>
      </c>
      <c r="E88" s="10" t="s">
        <v>250</v>
      </c>
      <c r="F88" s="11" t="s">
        <v>251</v>
      </c>
      <c r="G88" s="12" t="n">
        <v>0.787</v>
      </c>
    </row>
    <row r="89" s="13" customFormat="true" ht="15" hidden="false" customHeight="false" outlineLevel="0" collapsed="false">
      <c r="A89" s="8" t="n">
        <f aca="false">IF($B92="","",COUNTA($B$10:$B92))</f>
        <v>83</v>
      </c>
      <c r="B89" s="8" t="n">
        <v>1.5</v>
      </c>
      <c r="C89" s="9" t="n">
        <v>3</v>
      </c>
      <c r="D89" s="10" t="s">
        <v>252</v>
      </c>
      <c r="E89" s="10" t="s">
        <v>253</v>
      </c>
      <c r="F89" s="11" t="s">
        <v>254</v>
      </c>
      <c r="G89" s="12" t="n">
        <v>0.575</v>
      </c>
    </row>
    <row r="90" s="13" customFormat="true" ht="15" hidden="false" customHeight="false" outlineLevel="0" collapsed="false">
      <c r="A90" s="8" t="n">
        <f aca="false">IF($B93="","",COUNTA($B$10:$B93))</f>
        <v>84</v>
      </c>
      <c r="B90" s="8" t="n">
        <v>4.8</v>
      </c>
      <c r="C90" s="9" t="n">
        <v>2</v>
      </c>
      <c r="D90" s="10" t="s">
        <v>255</v>
      </c>
      <c r="E90" s="10" t="s">
        <v>256</v>
      </c>
      <c r="F90" s="11" t="s">
        <v>257</v>
      </c>
      <c r="G90" s="12" t="n">
        <v>0.575</v>
      </c>
    </row>
    <row r="91" s="13" customFormat="true" ht="15" hidden="false" customHeight="false" outlineLevel="0" collapsed="false">
      <c r="A91" s="8" t="n">
        <f aca="false">IF($B94="","",COUNTA($B$10:$B94))</f>
        <v>85</v>
      </c>
      <c r="B91" s="8" t="n">
        <v>18.2</v>
      </c>
      <c r="C91" s="9" t="n">
        <v>12</v>
      </c>
      <c r="D91" s="10" t="s">
        <v>258</v>
      </c>
      <c r="E91" s="10" t="s">
        <v>259</v>
      </c>
      <c r="F91" s="11" t="s">
        <v>260</v>
      </c>
      <c r="G91" s="12" t="n">
        <v>0.603</v>
      </c>
    </row>
    <row r="92" s="13" customFormat="true" ht="15" hidden="false" customHeight="false" outlineLevel="0" collapsed="false">
      <c r="A92" s="8" t="n">
        <f aca="false">IF($B95="","",COUNTA($B$10:$B95))</f>
        <v>86</v>
      </c>
      <c r="B92" s="8" t="n">
        <v>10.6</v>
      </c>
      <c r="C92" s="9" t="n">
        <v>12</v>
      </c>
      <c r="D92" s="10" t="s">
        <v>261</v>
      </c>
      <c r="E92" s="10" t="s">
        <v>262</v>
      </c>
      <c r="F92" s="11" t="s">
        <v>263</v>
      </c>
      <c r="G92" s="12" t="n">
        <v>0.66</v>
      </c>
    </row>
    <row r="93" s="13" customFormat="true" ht="15" hidden="false" customHeight="false" outlineLevel="0" collapsed="false">
      <c r="A93" s="8" t="n">
        <f aca="false">IF($B96="","",COUNTA($B$10:$B96))</f>
        <v>87</v>
      </c>
      <c r="B93" s="8" t="n">
        <v>35.5</v>
      </c>
      <c r="C93" s="9" t="n">
        <v>70</v>
      </c>
      <c r="D93" s="10" t="s">
        <v>264</v>
      </c>
      <c r="E93" s="10" t="s">
        <v>265</v>
      </c>
      <c r="F93" s="11" t="s">
        <v>266</v>
      </c>
      <c r="G93" s="12" t="n">
        <v>0.846</v>
      </c>
    </row>
    <row r="94" s="13" customFormat="true" ht="15" hidden="false" customHeight="false" outlineLevel="0" collapsed="false">
      <c r="A94" s="8" t="n">
        <f aca="false">IF($B97="","",COUNTA($B$10:$B97))</f>
        <v>88</v>
      </c>
      <c r="B94" s="8" t="n">
        <v>5.6</v>
      </c>
      <c r="C94" s="9" t="n">
        <v>3</v>
      </c>
      <c r="D94" s="10" t="s">
        <v>267</v>
      </c>
      <c r="E94" s="10" t="s">
        <v>268</v>
      </c>
      <c r="F94" s="11" t="s">
        <v>269</v>
      </c>
      <c r="G94" s="12" t="n">
        <v>0.177</v>
      </c>
    </row>
    <row r="95" s="13" customFormat="true" ht="15" hidden="false" customHeight="false" outlineLevel="0" collapsed="false">
      <c r="A95" s="8" t="n">
        <f aca="false">IF($B98="","",COUNTA($B$10:$B98))</f>
        <v>89</v>
      </c>
      <c r="B95" s="8" t="n">
        <v>23.1</v>
      </c>
      <c r="C95" s="9" t="n">
        <v>17</v>
      </c>
      <c r="D95" s="10" t="s">
        <v>270</v>
      </c>
      <c r="E95" s="10" t="s">
        <v>271</v>
      </c>
      <c r="F95" s="11" t="s">
        <v>272</v>
      </c>
      <c r="G95" s="12" t="n">
        <v>0.503</v>
      </c>
    </row>
    <row r="96" s="13" customFormat="true" ht="15" hidden="false" customHeight="false" outlineLevel="0" collapsed="false">
      <c r="A96" s="8" t="n">
        <f aca="false">IF($B99="","",COUNTA($B$10:$B99))</f>
        <v>90</v>
      </c>
      <c r="B96" s="8" t="n">
        <v>8.2</v>
      </c>
      <c r="C96" s="9" t="n">
        <v>8</v>
      </c>
      <c r="D96" s="10" t="s">
        <v>273</v>
      </c>
      <c r="E96" s="10" t="s">
        <v>274</v>
      </c>
      <c r="F96" s="11" t="s">
        <v>275</v>
      </c>
      <c r="G96" s="12" t="n">
        <v>0.676</v>
      </c>
    </row>
    <row r="97" s="13" customFormat="true" ht="15" hidden="false" customHeight="false" outlineLevel="0" collapsed="false">
      <c r="A97" s="8" t="n">
        <f aca="false">IF($B100="","",COUNTA($B$10:$B100))</f>
        <v>91</v>
      </c>
      <c r="B97" s="8" t="n">
        <v>13.8</v>
      </c>
      <c r="C97" s="9" t="n">
        <v>8</v>
      </c>
      <c r="D97" s="10" t="s">
        <v>276</v>
      </c>
      <c r="E97" s="10" t="s">
        <v>277</v>
      </c>
      <c r="F97" s="11" t="s">
        <v>278</v>
      </c>
      <c r="G97" s="12" t="n">
        <v>1</v>
      </c>
    </row>
    <row r="98" s="13" customFormat="true" ht="15" hidden="false" customHeight="false" outlineLevel="0" collapsed="false">
      <c r="A98" s="8" t="n">
        <f aca="false">IF($B101="","",COUNTA($B$10:$B101))</f>
        <v>92</v>
      </c>
      <c r="B98" s="8" t="n">
        <v>12.7</v>
      </c>
      <c r="C98" s="9" t="n">
        <v>18</v>
      </c>
      <c r="D98" s="10" t="s">
        <v>279</v>
      </c>
      <c r="E98" s="10" t="s">
        <v>280</v>
      </c>
      <c r="F98" s="11" t="s">
        <v>281</v>
      </c>
      <c r="G98" s="12" t="n">
        <v>0.916</v>
      </c>
    </row>
    <row r="99" s="13" customFormat="true" ht="15" hidden="false" customHeight="false" outlineLevel="0" collapsed="false">
      <c r="A99" s="8" t="n">
        <f aca="false">IF($B102="","",COUNTA($B$10:$B102))</f>
        <v>93</v>
      </c>
      <c r="B99" s="8" t="n">
        <v>16.7</v>
      </c>
      <c r="C99" s="9" t="n">
        <v>19</v>
      </c>
      <c r="D99" s="10" t="s">
        <v>282</v>
      </c>
      <c r="E99" s="10" t="s">
        <v>283</v>
      </c>
      <c r="F99" s="11" t="s">
        <v>284</v>
      </c>
      <c r="G99" s="12" t="n">
        <v>0.64</v>
      </c>
    </row>
    <row r="100" s="13" customFormat="true" ht="15" hidden="false" customHeight="false" outlineLevel="0" collapsed="false">
      <c r="A100" s="8" t="n">
        <f aca="false">IF($B103="","",COUNTA($B$10:$B103))</f>
        <v>94</v>
      </c>
      <c r="B100" s="8" t="n">
        <v>3.6</v>
      </c>
      <c r="C100" s="9" t="n">
        <v>3</v>
      </c>
      <c r="D100" s="10" t="s">
        <v>285</v>
      </c>
      <c r="E100" s="10" t="s">
        <v>286</v>
      </c>
      <c r="F100" s="11" t="s">
        <v>287</v>
      </c>
      <c r="G100" s="12" t="n">
        <v>8.88E-006</v>
      </c>
    </row>
    <row r="101" s="13" customFormat="true" ht="15" hidden="false" customHeight="false" outlineLevel="0" collapsed="false">
      <c r="A101" s="8" t="n">
        <f aca="false">IF($B104="","",COUNTA($B$10:$B104))</f>
        <v>95</v>
      </c>
      <c r="B101" s="8" t="n">
        <v>27.6</v>
      </c>
      <c r="C101" s="9" t="n">
        <v>56</v>
      </c>
      <c r="D101" s="10" t="s">
        <v>288</v>
      </c>
      <c r="E101" s="10" t="s">
        <v>289</v>
      </c>
      <c r="F101" s="11" t="s">
        <v>290</v>
      </c>
      <c r="G101" s="12" t="n">
        <v>0.917</v>
      </c>
    </row>
    <row r="102" s="13" customFormat="true" ht="15" hidden="false" customHeight="false" outlineLevel="0" collapsed="false">
      <c r="A102" s="8" t="n">
        <f aca="false">IF($B105="","",COUNTA($B$10:$B105))</f>
        <v>96</v>
      </c>
      <c r="B102" s="8" t="n">
        <v>30.2</v>
      </c>
      <c r="C102" s="9" t="n">
        <v>138</v>
      </c>
      <c r="D102" s="10" t="s">
        <v>291</v>
      </c>
      <c r="E102" s="10" t="s">
        <v>292</v>
      </c>
      <c r="F102" s="11" t="s">
        <v>293</v>
      </c>
      <c r="G102" s="12" t="n">
        <v>0.268</v>
      </c>
    </row>
    <row r="103" s="13" customFormat="true" ht="15" hidden="false" customHeight="false" outlineLevel="0" collapsed="false">
      <c r="A103" s="8" t="n">
        <f aca="false">IF($B106="","",COUNTA($B$10:$B106))</f>
        <v>97</v>
      </c>
      <c r="B103" s="8" t="n">
        <v>2.9</v>
      </c>
      <c r="C103" s="9" t="n">
        <v>4</v>
      </c>
      <c r="D103" s="10" t="s">
        <v>294</v>
      </c>
      <c r="E103" s="10" t="s">
        <v>295</v>
      </c>
      <c r="F103" s="11" t="s">
        <v>296</v>
      </c>
      <c r="G103" s="12" t="n">
        <v>0.539</v>
      </c>
    </row>
    <row r="104" s="13" customFormat="true" ht="15" hidden="false" customHeight="false" outlineLevel="0" collapsed="false">
      <c r="A104" s="8" t="n">
        <f aca="false">IF($B107="","",COUNTA($B$10:$B107))</f>
        <v>98</v>
      </c>
      <c r="B104" s="8" t="n">
        <v>15.2</v>
      </c>
      <c r="C104" s="9" t="n">
        <v>19</v>
      </c>
      <c r="D104" s="10" t="s">
        <v>297</v>
      </c>
      <c r="E104" s="10" t="s">
        <v>298</v>
      </c>
      <c r="F104" s="11" t="s">
        <v>299</v>
      </c>
      <c r="G104" s="12" t="n">
        <v>0.896</v>
      </c>
    </row>
    <row r="105" s="13" customFormat="true" ht="15" hidden="false" customHeight="false" outlineLevel="0" collapsed="false">
      <c r="A105" s="8" t="n">
        <f aca="false">IF($B108="","",COUNTA($B$10:$B108))</f>
        <v>99</v>
      </c>
      <c r="B105" s="8" t="n">
        <v>8.8</v>
      </c>
      <c r="C105" s="9" t="n">
        <v>2</v>
      </c>
      <c r="D105" s="10" t="s">
        <v>300</v>
      </c>
      <c r="E105" s="10" t="s">
        <v>301</v>
      </c>
      <c r="F105" s="11" t="s">
        <v>302</v>
      </c>
      <c r="G105" s="12" t="n">
        <v>0.0669</v>
      </c>
    </row>
    <row r="106" s="13" customFormat="true" ht="15" hidden="false" customHeight="false" outlineLevel="0" collapsed="false">
      <c r="A106" s="8" t="n">
        <f aca="false">IF($B109="","",COUNTA($B$10:$B109))</f>
        <v>100</v>
      </c>
      <c r="B106" s="8" t="n">
        <v>32.6</v>
      </c>
      <c r="C106" s="9" t="n">
        <v>8</v>
      </c>
      <c r="D106" s="10" t="s">
        <v>303</v>
      </c>
      <c r="E106" s="10" t="s">
        <v>304</v>
      </c>
      <c r="F106" s="11" t="s">
        <v>305</v>
      </c>
      <c r="G106" s="12" t="n">
        <v>0.967</v>
      </c>
    </row>
    <row r="107" s="13" customFormat="true" ht="15" hidden="false" customHeight="false" outlineLevel="0" collapsed="false">
      <c r="A107" s="8" t="n">
        <f aca="false">IF($B110="","",COUNTA($B$10:$B110))</f>
        <v>101</v>
      </c>
      <c r="B107" s="8" t="n">
        <v>11.9</v>
      </c>
      <c r="C107" s="9" t="n">
        <v>6</v>
      </c>
      <c r="D107" s="10" t="s">
        <v>306</v>
      </c>
      <c r="E107" s="10" t="s">
        <v>307</v>
      </c>
      <c r="F107" s="11" t="s">
        <v>308</v>
      </c>
      <c r="G107" s="12" t="n">
        <v>0.158</v>
      </c>
    </row>
    <row r="108" s="13" customFormat="true" ht="15" hidden="false" customHeight="false" outlineLevel="0" collapsed="false">
      <c r="A108" s="8" t="n">
        <f aca="false">IF($B111="","",COUNTA($B$10:$B111))</f>
        <v>102</v>
      </c>
      <c r="B108" s="8" t="n">
        <v>19.9</v>
      </c>
      <c r="C108" s="9" t="n">
        <v>7</v>
      </c>
      <c r="D108" s="10" t="s">
        <v>309</v>
      </c>
      <c r="E108" s="10" t="s">
        <v>310</v>
      </c>
      <c r="F108" s="11" t="s">
        <v>311</v>
      </c>
      <c r="G108" s="12" t="n">
        <v>0.92</v>
      </c>
    </row>
    <row r="109" s="13" customFormat="true" ht="15" hidden="false" customHeight="false" outlineLevel="0" collapsed="false">
      <c r="A109" s="8" t="n">
        <f aca="false">IF($B112="","",COUNTA($B$10:$B112))</f>
        <v>103</v>
      </c>
      <c r="B109" s="8" t="n">
        <v>8.9</v>
      </c>
      <c r="C109" s="9" t="n">
        <v>11</v>
      </c>
      <c r="D109" s="10" t="s">
        <v>312</v>
      </c>
      <c r="E109" s="10" t="s">
        <v>313</v>
      </c>
      <c r="F109" s="11" t="s">
        <v>314</v>
      </c>
      <c r="G109" s="12" t="n">
        <v>0.983</v>
      </c>
    </row>
    <row r="110" s="13" customFormat="true" ht="15" hidden="false" customHeight="false" outlineLevel="0" collapsed="false">
      <c r="A110" s="8" t="n">
        <f aca="false">IF($B113="","",COUNTA($B$10:$B113))</f>
        <v>104</v>
      </c>
      <c r="B110" s="8" t="n">
        <v>5.5</v>
      </c>
      <c r="C110" s="9" t="n">
        <v>2</v>
      </c>
      <c r="D110" s="10" t="s">
        <v>315</v>
      </c>
      <c r="E110" s="10" t="s">
        <v>44</v>
      </c>
      <c r="F110" s="11" t="s">
        <v>316</v>
      </c>
      <c r="G110" s="12" t="n">
        <v>0.761</v>
      </c>
    </row>
    <row r="111" s="13" customFormat="true" ht="15" hidden="false" customHeight="false" outlineLevel="0" collapsed="false">
      <c r="A111" s="8" t="n">
        <f aca="false">IF($B114="","",COUNTA($B$10:$B114))</f>
        <v>105</v>
      </c>
      <c r="B111" s="8" t="n">
        <v>6.7</v>
      </c>
      <c r="C111" s="9" t="n">
        <v>3</v>
      </c>
      <c r="D111" s="10" t="s">
        <v>317</v>
      </c>
      <c r="E111" s="10" t="s">
        <v>318</v>
      </c>
      <c r="F111" s="11" t="s">
        <v>319</v>
      </c>
      <c r="G111" s="12" t="n">
        <v>0.407</v>
      </c>
    </row>
    <row r="112" s="13" customFormat="true" ht="15" hidden="false" customHeight="false" outlineLevel="0" collapsed="false">
      <c r="A112" s="8" t="n">
        <f aca="false">IF($B115="","",COUNTA($B$10:$B115))</f>
        <v>106</v>
      </c>
      <c r="B112" s="8" t="n">
        <v>22.9</v>
      </c>
      <c r="C112" s="9" t="n">
        <v>34</v>
      </c>
      <c r="D112" s="10" t="s">
        <v>320</v>
      </c>
      <c r="E112" s="10" t="s">
        <v>321</v>
      </c>
      <c r="F112" s="11" t="s">
        <v>322</v>
      </c>
      <c r="G112" s="12" t="n">
        <v>0.873</v>
      </c>
    </row>
    <row r="113" s="13" customFormat="true" ht="15" hidden="false" customHeight="false" outlineLevel="0" collapsed="false">
      <c r="A113" s="8" t="n">
        <f aca="false">IF($B116="","",COUNTA($B$10:$B116))</f>
        <v>107</v>
      </c>
      <c r="B113" s="8" t="n">
        <v>3.9</v>
      </c>
      <c r="C113" s="9" t="n">
        <v>3</v>
      </c>
      <c r="D113" s="10" t="s">
        <v>323</v>
      </c>
      <c r="E113" s="10" t="s">
        <v>324</v>
      </c>
      <c r="F113" s="11" t="s">
        <v>325</v>
      </c>
      <c r="G113" s="12" t="n">
        <v>0.697</v>
      </c>
    </row>
    <row r="114" s="13" customFormat="true" ht="15" hidden="false" customHeight="false" outlineLevel="0" collapsed="false">
      <c r="A114" s="8" t="n">
        <f aca="false">IF($B117="","",COUNTA($B$10:$B117))</f>
        <v>108</v>
      </c>
      <c r="B114" s="8" t="n">
        <v>7.9</v>
      </c>
      <c r="C114" s="9" t="n">
        <v>5</v>
      </c>
      <c r="D114" s="10" t="s">
        <v>326</v>
      </c>
      <c r="E114" s="10" t="s">
        <v>327</v>
      </c>
      <c r="F114" s="11" t="s">
        <v>328</v>
      </c>
      <c r="G114" s="12" t="n">
        <v>0.000665</v>
      </c>
    </row>
    <row r="115" s="13" customFormat="true" ht="15" hidden="false" customHeight="false" outlineLevel="0" collapsed="false">
      <c r="A115" s="8" t="n">
        <f aca="false">IF($B118="","",COUNTA($B$10:$B118))</f>
        <v>109</v>
      </c>
      <c r="B115" s="8" t="n">
        <v>6.9</v>
      </c>
      <c r="C115" s="9" t="n">
        <v>6</v>
      </c>
      <c r="D115" s="10" t="s">
        <v>329</v>
      </c>
      <c r="E115" s="10" t="s">
        <v>330</v>
      </c>
      <c r="F115" s="11" t="s">
        <v>331</v>
      </c>
      <c r="G115" s="12" t="n">
        <v>0.395</v>
      </c>
    </row>
    <row r="116" s="13" customFormat="true" ht="15" hidden="false" customHeight="false" outlineLevel="0" collapsed="false">
      <c r="A116" s="8" t="n">
        <f aca="false">IF($B119="","",COUNTA($B$10:$B119))</f>
        <v>110</v>
      </c>
      <c r="B116" s="8" t="n">
        <v>18.2</v>
      </c>
      <c r="C116" s="9" t="n">
        <v>27</v>
      </c>
      <c r="D116" s="10" t="s">
        <v>332</v>
      </c>
      <c r="E116" s="10" t="s">
        <v>333</v>
      </c>
      <c r="F116" s="11" t="s">
        <v>334</v>
      </c>
      <c r="G116" s="12" t="n">
        <v>0.952</v>
      </c>
    </row>
    <row r="117" s="13" customFormat="true" ht="15" hidden="false" customHeight="false" outlineLevel="0" collapsed="false">
      <c r="A117" s="8" t="n">
        <f aca="false">IF($B120="","",COUNTA($B$10:$B120))</f>
        <v>111</v>
      </c>
      <c r="B117" s="8" t="n">
        <v>6.2</v>
      </c>
      <c r="C117" s="9" t="n">
        <v>2</v>
      </c>
      <c r="D117" s="10" t="s">
        <v>335</v>
      </c>
      <c r="E117" s="10" t="s">
        <v>336</v>
      </c>
      <c r="F117" s="11" t="s">
        <v>337</v>
      </c>
      <c r="G117" s="12" t="n">
        <v>0.934</v>
      </c>
    </row>
    <row r="118" s="13" customFormat="true" ht="15" hidden="false" customHeight="false" outlineLevel="0" collapsed="false">
      <c r="A118" s="8" t="n">
        <f aca="false">IF($B121="","",COUNTA($B$10:$B121))</f>
        <v>112</v>
      </c>
      <c r="B118" s="8" t="n">
        <v>3.8</v>
      </c>
      <c r="C118" s="9" t="n">
        <v>2</v>
      </c>
      <c r="D118" s="10" t="s">
        <v>338</v>
      </c>
      <c r="E118" s="10" t="s">
        <v>119</v>
      </c>
      <c r="F118" s="11" t="s">
        <v>339</v>
      </c>
      <c r="G118" s="12" t="n">
        <v>0.957</v>
      </c>
    </row>
    <row r="119" s="13" customFormat="true" ht="15" hidden="false" customHeight="false" outlineLevel="0" collapsed="false">
      <c r="A119" s="8" t="n">
        <f aca="false">IF($B122="","",COUNTA($B$10:$B122))</f>
        <v>113</v>
      </c>
      <c r="B119" s="8" t="n">
        <v>4.4</v>
      </c>
      <c r="C119" s="9" t="n">
        <v>3</v>
      </c>
      <c r="D119" s="10" t="s">
        <v>340</v>
      </c>
      <c r="E119" s="10" t="s">
        <v>341</v>
      </c>
      <c r="F119" s="11" t="s">
        <v>342</v>
      </c>
      <c r="G119" s="12" t="n">
        <v>0.694</v>
      </c>
    </row>
    <row r="120" s="13" customFormat="true" ht="15" hidden="false" customHeight="false" outlineLevel="0" collapsed="false">
      <c r="A120" s="8" t="n">
        <f aca="false">IF($B123="","",COUNTA($B$10:$B123))</f>
        <v>114</v>
      </c>
      <c r="B120" s="8" t="n">
        <v>23</v>
      </c>
      <c r="C120" s="9" t="n">
        <v>4</v>
      </c>
      <c r="D120" s="10" t="s">
        <v>343</v>
      </c>
      <c r="E120" s="10" t="s">
        <v>344</v>
      </c>
      <c r="F120" s="11" t="s">
        <v>345</v>
      </c>
      <c r="G120" s="12" t="n">
        <v>0.715</v>
      </c>
    </row>
    <row r="121" s="13" customFormat="true" ht="15" hidden="false" customHeight="false" outlineLevel="0" collapsed="false">
      <c r="A121" s="8" t="n">
        <f aca="false">IF($B124="","",COUNTA($B$10:$B124))</f>
        <v>115</v>
      </c>
      <c r="B121" s="8" t="n">
        <v>27.4</v>
      </c>
      <c r="C121" s="9" t="n">
        <v>13</v>
      </c>
      <c r="D121" s="10" t="s">
        <v>346</v>
      </c>
      <c r="E121" s="10" t="s">
        <v>347</v>
      </c>
      <c r="F121" s="11" t="s">
        <v>348</v>
      </c>
      <c r="G121" s="12" t="n">
        <v>0.907</v>
      </c>
    </row>
    <row r="122" s="13" customFormat="true" ht="15" hidden="false" customHeight="false" outlineLevel="0" collapsed="false">
      <c r="A122" s="8" t="n">
        <f aca="false">IF($B125="","",COUNTA($B$10:$B125))</f>
        <v>116</v>
      </c>
      <c r="B122" s="8" t="n">
        <v>17.6</v>
      </c>
      <c r="C122" s="9" t="n">
        <v>5</v>
      </c>
      <c r="D122" s="10" t="s">
        <v>349</v>
      </c>
      <c r="E122" s="10" t="s">
        <v>350</v>
      </c>
      <c r="F122" s="11" t="s">
        <v>351</v>
      </c>
      <c r="G122" s="12" t="n">
        <v>0.983</v>
      </c>
    </row>
    <row r="123" s="13" customFormat="true" ht="15" hidden="false" customHeight="false" outlineLevel="0" collapsed="false">
      <c r="A123" s="8" t="n">
        <f aca="false">IF($B126="","",COUNTA($B$10:$B126))</f>
        <v>117</v>
      </c>
      <c r="B123" s="8" t="n">
        <v>21.8</v>
      </c>
      <c r="C123" s="9" t="n">
        <v>3</v>
      </c>
      <c r="D123" s="10" t="s">
        <v>352</v>
      </c>
      <c r="E123" s="10" t="s">
        <v>44</v>
      </c>
      <c r="F123" s="11" t="s">
        <v>353</v>
      </c>
      <c r="G123" s="12" t="n">
        <v>0.161</v>
      </c>
    </row>
    <row r="124" s="13" customFormat="true" ht="15" hidden="false" customHeight="false" outlineLevel="0" collapsed="false">
      <c r="A124" s="8" t="n">
        <f aca="false">IF($B127="","",COUNTA($B$10:$B127))</f>
        <v>118</v>
      </c>
      <c r="B124" s="8" t="n">
        <v>12.5</v>
      </c>
      <c r="C124" s="9" t="n">
        <v>2</v>
      </c>
      <c r="D124" s="10" t="s">
        <v>354</v>
      </c>
      <c r="E124" s="10" t="s">
        <v>355</v>
      </c>
      <c r="F124" s="11" t="s">
        <v>356</v>
      </c>
      <c r="G124" s="12" t="n">
        <v>0.951</v>
      </c>
    </row>
    <row r="125" s="13" customFormat="true" ht="15" hidden="false" customHeight="false" outlineLevel="0" collapsed="false">
      <c r="A125" s="8" t="n">
        <f aca="false">IF($B128="","",COUNTA($B$10:$B128))</f>
        <v>119</v>
      </c>
      <c r="B125" s="8" t="n">
        <v>10.6</v>
      </c>
      <c r="C125" s="9" t="n">
        <v>5</v>
      </c>
      <c r="D125" s="10" t="s">
        <v>357</v>
      </c>
      <c r="E125" s="10" t="s">
        <v>358</v>
      </c>
      <c r="F125" s="11" t="s">
        <v>359</v>
      </c>
      <c r="G125" s="12" t="n">
        <v>0.837</v>
      </c>
    </row>
    <row r="126" s="13" customFormat="true" ht="15" hidden="false" customHeight="false" outlineLevel="0" collapsed="false">
      <c r="A126" s="8" t="n">
        <f aca="false">IF($B129="","",COUNTA($B$10:$B129))</f>
        <v>120</v>
      </c>
      <c r="B126" s="8" t="n">
        <v>26.1</v>
      </c>
      <c r="C126" s="9" t="n">
        <v>22</v>
      </c>
      <c r="D126" s="10" t="s">
        <v>360</v>
      </c>
      <c r="E126" s="10" t="s">
        <v>361</v>
      </c>
      <c r="F126" s="11" t="s">
        <v>362</v>
      </c>
      <c r="G126" s="12" t="n">
        <v>0.483</v>
      </c>
    </row>
    <row r="127" s="13" customFormat="true" ht="15" hidden="false" customHeight="false" outlineLevel="0" collapsed="false">
      <c r="A127" s="8" t="n">
        <f aca="false">IF($B130="","",COUNTA($B$10:$B130))</f>
        <v>121</v>
      </c>
      <c r="B127" s="8" t="n">
        <v>2.3</v>
      </c>
      <c r="C127" s="9" t="n">
        <v>3</v>
      </c>
      <c r="D127" s="10" t="s">
        <v>363</v>
      </c>
      <c r="E127" s="10" t="s">
        <v>364</v>
      </c>
      <c r="F127" s="11" t="s">
        <v>365</v>
      </c>
      <c r="G127" s="12" t="n">
        <v>0.162</v>
      </c>
    </row>
    <row r="128" s="13" customFormat="true" ht="15" hidden="false" customHeight="false" outlineLevel="0" collapsed="false">
      <c r="A128" s="8" t="n">
        <f aca="false">IF($B131="","",COUNTA($B$10:$B131))</f>
        <v>122</v>
      </c>
      <c r="B128" s="8" t="n">
        <v>9.3</v>
      </c>
      <c r="C128" s="9" t="n">
        <v>4</v>
      </c>
      <c r="D128" s="10" t="s">
        <v>366</v>
      </c>
      <c r="E128" s="10" t="s">
        <v>367</v>
      </c>
      <c r="F128" s="11" t="s">
        <v>368</v>
      </c>
      <c r="G128" s="12" t="n">
        <v>0.918</v>
      </c>
    </row>
    <row r="129" s="13" customFormat="true" ht="15" hidden="false" customHeight="false" outlineLevel="0" collapsed="false">
      <c r="A129" s="8" t="n">
        <f aca="false">IF($B132="","",COUNTA($B$10:$B132))</f>
        <v>123</v>
      </c>
      <c r="B129" s="8" t="n">
        <v>8.5</v>
      </c>
      <c r="C129" s="9" t="n">
        <v>6</v>
      </c>
      <c r="D129" s="10" t="s">
        <v>369</v>
      </c>
      <c r="E129" s="10" t="s">
        <v>370</v>
      </c>
      <c r="F129" s="11" t="s">
        <v>371</v>
      </c>
      <c r="G129" s="12" t="n">
        <v>0.00557</v>
      </c>
    </row>
    <row r="130" s="13" customFormat="true" ht="15" hidden="false" customHeight="false" outlineLevel="0" collapsed="false">
      <c r="A130" s="8" t="n">
        <f aca="false">IF($B133="","",COUNTA($B$10:$B133))</f>
        <v>124</v>
      </c>
      <c r="B130" s="8" t="n">
        <v>3.9</v>
      </c>
      <c r="C130" s="9" t="n">
        <v>3</v>
      </c>
      <c r="D130" s="10" t="s">
        <v>372</v>
      </c>
      <c r="E130" s="10" t="s">
        <v>373</v>
      </c>
      <c r="F130" s="11" t="s">
        <v>374</v>
      </c>
      <c r="G130" s="12" t="n">
        <v>0.577</v>
      </c>
    </row>
    <row r="131" s="13" customFormat="true" ht="15" hidden="false" customHeight="false" outlineLevel="0" collapsed="false">
      <c r="A131" s="8" t="n">
        <f aca="false">IF($B134="","",COUNTA($B$10:$B134))</f>
        <v>125</v>
      </c>
      <c r="B131" s="8" t="n">
        <v>11.5</v>
      </c>
      <c r="C131" s="9" t="n">
        <v>2</v>
      </c>
      <c r="D131" s="10" t="s">
        <v>375</v>
      </c>
      <c r="E131" s="10" t="s">
        <v>376</v>
      </c>
      <c r="F131" s="11" t="s">
        <v>377</v>
      </c>
      <c r="G131" s="12" t="n">
        <v>0.61</v>
      </c>
    </row>
    <row r="132" s="13" customFormat="true" ht="15" hidden="false" customHeight="false" outlineLevel="0" collapsed="false">
      <c r="A132" s="8" t="n">
        <f aca="false">IF($B135="","",COUNTA($B$10:$B135))</f>
        <v>126</v>
      </c>
      <c r="B132" s="8" t="n">
        <v>19</v>
      </c>
      <c r="C132" s="9" t="n">
        <v>4</v>
      </c>
      <c r="D132" s="10" t="s">
        <v>378</v>
      </c>
      <c r="E132" s="10" t="s">
        <v>379</v>
      </c>
      <c r="F132" s="11" t="s">
        <v>380</v>
      </c>
      <c r="G132" s="12" t="n">
        <v>0.791</v>
      </c>
    </row>
    <row r="133" s="13" customFormat="true" ht="15" hidden="false" customHeight="false" outlineLevel="0" collapsed="false">
      <c r="A133" s="8" t="n">
        <f aca="false">IF($B136="","",COUNTA($B$10:$B136))</f>
        <v>127</v>
      </c>
      <c r="B133" s="8" t="n">
        <v>21</v>
      </c>
      <c r="C133" s="9" t="n">
        <v>20</v>
      </c>
      <c r="D133" s="10" t="s">
        <v>381</v>
      </c>
      <c r="E133" s="10" t="s">
        <v>382</v>
      </c>
      <c r="F133" s="11" t="s">
        <v>383</v>
      </c>
      <c r="G133" s="12" t="n">
        <v>0.596</v>
      </c>
    </row>
    <row r="134" s="13" customFormat="true" ht="15" hidden="false" customHeight="false" outlineLevel="0" collapsed="false">
      <c r="A134" s="8" t="n">
        <f aca="false">IF($B137="","",COUNTA($B$10:$B137))</f>
        <v>128</v>
      </c>
      <c r="B134" s="8" t="n">
        <v>31.6</v>
      </c>
      <c r="C134" s="9" t="n">
        <v>5</v>
      </c>
      <c r="D134" s="10" t="s">
        <v>384</v>
      </c>
      <c r="E134" s="10" t="s">
        <v>385</v>
      </c>
      <c r="F134" s="11" t="s">
        <v>386</v>
      </c>
      <c r="G134" s="12" t="n">
        <v>0.188</v>
      </c>
    </row>
    <row r="135" s="13" customFormat="true" ht="15" hidden="false" customHeight="false" outlineLevel="0" collapsed="false">
      <c r="A135" s="8" t="n">
        <f aca="false">IF($B138="","",COUNTA($B$10:$B138))</f>
        <v>129</v>
      </c>
      <c r="B135" s="8" t="n">
        <v>12.4</v>
      </c>
      <c r="C135" s="9" t="n">
        <v>8</v>
      </c>
      <c r="D135" s="10" t="s">
        <v>387</v>
      </c>
      <c r="E135" s="10" t="s">
        <v>388</v>
      </c>
      <c r="F135" s="11" t="s">
        <v>389</v>
      </c>
      <c r="G135" s="12" t="n">
        <v>0.571</v>
      </c>
    </row>
    <row r="136" s="13" customFormat="true" ht="15" hidden="false" customHeight="false" outlineLevel="0" collapsed="false">
      <c r="A136" s="8" t="n">
        <f aca="false">IF($B139="","",COUNTA($B$10:$B139))</f>
        <v>130</v>
      </c>
      <c r="B136" s="8" t="n">
        <v>7</v>
      </c>
      <c r="C136" s="9" t="n">
        <v>7</v>
      </c>
      <c r="D136" s="10" t="s">
        <v>390</v>
      </c>
      <c r="E136" s="10" t="s">
        <v>307</v>
      </c>
      <c r="F136" s="11" t="s">
        <v>391</v>
      </c>
      <c r="G136" s="12" t="n">
        <v>0.991</v>
      </c>
    </row>
    <row r="137" s="13" customFormat="true" ht="15" hidden="false" customHeight="false" outlineLevel="0" collapsed="false">
      <c r="A137" s="8" t="n">
        <f aca="false">IF($B140="","",COUNTA($B$10:$B140))</f>
        <v>131</v>
      </c>
      <c r="B137" s="8" t="n">
        <v>8.6</v>
      </c>
      <c r="C137" s="9" t="n">
        <v>3</v>
      </c>
      <c r="D137" s="10" t="s">
        <v>392</v>
      </c>
      <c r="E137" s="10" t="s">
        <v>393</v>
      </c>
      <c r="F137" s="11" t="s">
        <v>394</v>
      </c>
      <c r="G137" s="12" t="n">
        <v>0.0479</v>
      </c>
    </row>
    <row r="138" s="13" customFormat="true" ht="15" hidden="false" customHeight="false" outlineLevel="0" collapsed="false">
      <c r="A138" s="8" t="n">
        <f aca="false">IF($B141="","",COUNTA($B$10:$B141))</f>
        <v>132</v>
      </c>
      <c r="B138" s="8" t="n">
        <v>18</v>
      </c>
      <c r="C138" s="9" t="n">
        <v>4</v>
      </c>
      <c r="D138" s="10" t="s">
        <v>395</v>
      </c>
      <c r="E138" s="10" t="s">
        <v>396</v>
      </c>
      <c r="F138" s="11" t="s">
        <v>397</v>
      </c>
      <c r="G138" s="12" t="n">
        <v>0.993</v>
      </c>
    </row>
    <row r="139" s="13" customFormat="true" ht="15" hidden="false" customHeight="false" outlineLevel="0" collapsed="false">
      <c r="A139" s="8" t="n">
        <f aca="false">IF($B142="","",COUNTA($B$10:$B142))</f>
        <v>133</v>
      </c>
      <c r="B139" s="8" t="n">
        <v>15.6</v>
      </c>
      <c r="C139" s="9" t="n">
        <v>6</v>
      </c>
      <c r="D139" s="10" t="s">
        <v>398</v>
      </c>
      <c r="E139" s="10" t="s">
        <v>399</v>
      </c>
      <c r="F139" s="11" t="s">
        <v>400</v>
      </c>
      <c r="G139" s="12" t="n">
        <v>0.109</v>
      </c>
    </row>
    <row r="140" s="13" customFormat="true" ht="15" hidden="false" customHeight="false" outlineLevel="0" collapsed="false">
      <c r="A140" s="8" t="n">
        <f aca="false">IF($B143="","",COUNTA($B$10:$B143))</f>
        <v>134</v>
      </c>
      <c r="B140" s="8" t="n">
        <v>20.7</v>
      </c>
      <c r="C140" s="9" t="n">
        <v>12</v>
      </c>
      <c r="D140" s="10" t="s">
        <v>401</v>
      </c>
      <c r="E140" s="10" t="s">
        <v>402</v>
      </c>
      <c r="F140" s="11" t="s">
        <v>403</v>
      </c>
      <c r="G140" s="12" t="n">
        <v>0.53</v>
      </c>
    </row>
    <row r="141" s="13" customFormat="true" ht="15" hidden="false" customHeight="false" outlineLevel="0" collapsed="false">
      <c r="A141" s="8" t="n">
        <f aca="false">IF($B144="","",COUNTA($B$10:$B144))</f>
        <v>135</v>
      </c>
      <c r="B141" s="8" t="n">
        <v>33.4</v>
      </c>
      <c r="C141" s="9" t="n">
        <v>94</v>
      </c>
      <c r="D141" s="10" t="s">
        <v>404</v>
      </c>
      <c r="E141" s="10" t="s">
        <v>405</v>
      </c>
      <c r="F141" s="11" t="s">
        <v>406</v>
      </c>
      <c r="G141" s="12" t="n">
        <v>0.765</v>
      </c>
    </row>
    <row r="142" s="13" customFormat="true" ht="15" hidden="false" customHeight="false" outlineLevel="0" collapsed="false">
      <c r="A142" s="8" t="n">
        <f aca="false">IF($B145="","",COUNTA($B$10:$B145))</f>
        <v>136</v>
      </c>
      <c r="B142" s="8" t="n">
        <v>23.4</v>
      </c>
      <c r="C142" s="9" t="n">
        <v>16</v>
      </c>
      <c r="D142" s="10" t="s">
        <v>407</v>
      </c>
      <c r="E142" s="10" t="s">
        <v>408</v>
      </c>
      <c r="F142" s="11" t="s">
        <v>409</v>
      </c>
      <c r="G142" s="12" t="n">
        <v>0.893</v>
      </c>
    </row>
    <row r="143" s="13" customFormat="true" ht="15" hidden="false" customHeight="false" outlineLevel="0" collapsed="false">
      <c r="A143" s="8" t="n">
        <f aca="false">IF($B146="","",COUNTA($B$10:$B146))</f>
        <v>137</v>
      </c>
      <c r="B143" s="8" t="n">
        <v>12.9</v>
      </c>
      <c r="C143" s="9" t="n">
        <v>16</v>
      </c>
      <c r="D143" s="10" t="s">
        <v>410</v>
      </c>
      <c r="E143" s="10" t="s">
        <v>411</v>
      </c>
      <c r="F143" s="11" t="s">
        <v>412</v>
      </c>
      <c r="G143" s="12" t="n">
        <v>0.836</v>
      </c>
    </row>
    <row r="144" s="13" customFormat="true" ht="15" hidden="false" customHeight="false" outlineLevel="0" collapsed="false">
      <c r="A144" s="8" t="n">
        <f aca="false">IF($B147="","",COUNTA($B$10:$B147))</f>
        <v>138</v>
      </c>
      <c r="B144" s="8" t="n">
        <v>13.3</v>
      </c>
      <c r="C144" s="9" t="n">
        <v>16</v>
      </c>
      <c r="D144" s="10" t="s">
        <v>413</v>
      </c>
      <c r="E144" s="10" t="s">
        <v>414</v>
      </c>
      <c r="F144" s="11" t="s">
        <v>415</v>
      </c>
      <c r="G144" s="12" t="n">
        <v>0.73</v>
      </c>
    </row>
    <row r="145" s="13" customFormat="true" ht="15" hidden="false" customHeight="false" outlineLevel="0" collapsed="false">
      <c r="A145" s="8" t="n">
        <f aca="false">IF($B148="","",COUNTA($B$10:$B148))</f>
        <v>139</v>
      </c>
      <c r="B145" s="8" t="n">
        <v>3</v>
      </c>
      <c r="C145" s="9" t="n">
        <v>4</v>
      </c>
      <c r="D145" s="10" t="s">
        <v>416</v>
      </c>
      <c r="E145" s="10" t="s">
        <v>417</v>
      </c>
      <c r="F145" s="11" t="s">
        <v>418</v>
      </c>
      <c r="G145" s="12" t="n">
        <v>0.217</v>
      </c>
    </row>
    <row r="146" s="13" customFormat="true" ht="15" hidden="false" customHeight="false" outlineLevel="0" collapsed="false">
      <c r="A146" s="8" t="n">
        <f aca="false">IF($B149="","",COUNTA($B$10:$B149))</f>
        <v>140</v>
      </c>
      <c r="B146" s="8" t="n">
        <v>20.5</v>
      </c>
      <c r="C146" s="9" t="n">
        <v>30</v>
      </c>
      <c r="D146" s="10" t="s">
        <v>419</v>
      </c>
      <c r="E146" s="10" t="s">
        <v>420</v>
      </c>
      <c r="F146" s="11" t="s">
        <v>421</v>
      </c>
      <c r="G146" s="12" t="n">
        <v>0.858</v>
      </c>
    </row>
    <row r="147" s="13" customFormat="true" ht="15" hidden="false" customHeight="false" outlineLevel="0" collapsed="false">
      <c r="A147" s="8" t="n">
        <f aca="false">IF($B150="","",COUNTA($B$10:$B150))</f>
        <v>141</v>
      </c>
      <c r="B147" s="8" t="n">
        <v>16.1</v>
      </c>
      <c r="C147" s="9" t="n">
        <v>7</v>
      </c>
      <c r="D147" s="10" t="s">
        <v>422</v>
      </c>
      <c r="E147" s="10" t="s">
        <v>423</v>
      </c>
      <c r="F147" s="11" t="s">
        <v>424</v>
      </c>
      <c r="G147" s="12" t="n">
        <v>0.908</v>
      </c>
    </row>
    <row r="148" s="13" customFormat="true" ht="15" hidden="false" customHeight="false" outlineLevel="0" collapsed="false">
      <c r="A148" s="8" t="n">
        <f aca="false">IF($B151="","",COUNTA($B$10:$B151))</f>
        <v>142</v>
      </c>
      <c r="B148" s="8" t="n">
        <v>22.9</v>
      </c>
      <c r="C148" s="9" t="n">
        <v>10</v>
      </c>
      <c r="D148" s="10" t="s">
        <v>425</v>
      </c>
      <c r="E148" s="10" t="s">
        <v>426</v>
      </c>
      <c r="F148" s="11" t="s">
        <v>427</v>
      </c>
      <c r="G148" s="12" t="n">
        <v>0.459</v>
      </c>
    </row>
    <row r="149" s="13" customFormat="true" ht="15" hidden="false" customHeight="false" outlineLevel="0" collapsed="false">
      <c r="A149" s="8" t="n">
        <f aca="false">IF($B152="","",COUNTA($B$10:$B152))</f>
        <v>143</v>
      </c>
      <c r="B149" s="8" t="n">
        <v>20.2</v>
      </c>
      <c r="C149" s="9" t="n">
        <v>5</v>
      </c>
      <c r="D149" s="10" t="s">
        <v>428</v>
      </c>
      <c r="E149" s="10" t="s">
        <v>429</v>
      </c>
      <c r="F149" s="11" t="s">
        <v>430</v>
      </c>
      <c r="G149" s="12" t="n">
        <v>0.862</v>
      </c>
    </row>
    <row r="150" s="13" customFormat="true" ht="15" hidden="false" customHeight="false" outlineLevel="0" collapsed="false">
      <c r="A150" s="8" t="n">
        <f aca="false">IF($B153="","",COUNTA($B$10:$B153))</f>
        <v>144</v>
      </c>
      <c r="B150" s="8" t="n">
        <v>11.1</v>
      </c>
      <c r="C150" s="9" t="n">
        <v>3</v>
      </c>
      <c r="D150" s="10" t="s">
        <v>431</v>
      </c>
      <c r="E150" s="10" t="s">
        <v>432</v>
      </c>
      <c r="F150" s="11" t="s">
        <v>433</v>
      </c>
      <c r="G150" s="12" t="n">
        <v>0.754</v>
      </c>
    </row>
    <row r="151" s="13" customFormat="true" ht="15" hidden="false" customHeight="false" outlineLevel="0" collapsed="false">
      <c r="A151" s="8" t="n">
        <f aca="false">IF($B154="","",COUNTA($B$10:$B154))</f>
        <v>145</v>
      </c>
      <c r="B151" s="8" t="n">
        <v>35</v>
      </c>
      <c r="C151" s="9" t="n">
        <v>17</v>
      </c>
      <c r="D151" s="10" t="s">
        <v>434</v>
      </c>
      <c r="E151" s="10" t="s">
        <v>435</v>
      </c>
      <c r="F151" s="11" t="s">
        <v>436</v>
      </c>
      <c r="G151" s="12" t="n">
        <v>0.107</v>
      </c>
    </row>
    <row r="152" s="13" customFormat="true" ht="15" hidden="false" customHeight="false" outlineLevel="0" collapsed="false">
      <c r="A152" s="8" t="n">
        <f aca="false">IF($B155="","",COUNTA($B$10:$B155))</f>
        <v>146</v>
      </c>
      <c r="B152" s="8" t="n">
        <v>16.5</v>
      </c>
      <c r="C152" s="9" t="n">
        <v>9</v>
      </c>
      <c r="D152" s="10" t="s">
        <v>437</v>
      </c>
      <c r="E152" s="10" t="s">
        <v>438</v>
      </c>
      <c r="F152" s="11" t="s">
        <v>439</v>
      </c>
      <c r="G152" s="12" t="n">
        <v>0.83</v>
      </c>
    </row>
    <row r="153" s="13" customFormat="true" ht="15" hidden="false" customHeight="false" outlineLevel="0" collapsed="false">
      <c r="A153" s="8" t="n">
        <f aca="false">IF($B156="","",COUNTA($B$10:$B156))</f>
        <v>147</v>
      </c>
      <c r="B153" s="8" t="n">
        <v>8.8</v>
      </c>
      <c r="C153" s="9" t="n">
        <v>3</v>
      </c>
      <c r="D153" s="10" t="s">
        <v>440</v>
      </c>
      <c r="E153" s="10" t="s">
        <v>441</v>
      </c>
      <c r="F153" s="11" t="s">
        <v>442</v>
      </c>
      <c r="G153" s="12" t="n">
        <v>0.551</v>
      </c>
    </row>
    <row r="154" s="13" customFormat="true" ht="15" hidden="false" customHeight="false" outlineLevel="0" collapsed="false">
      <c r="A154" s="8" t="n">
        <f aca="false">IF($B157="","",COUNTA($B$10:$B157))</f>
        <v>148</v>
      </c>
      <c r="B154" s="8" t="n">
        <v>17.1</v>
      </c>
      <c r="C154" s="9" t="n">
        <v>13</v>
      </c>
      <c r="D154" s="10" t="s">
        <v>443</v>
      </c>
      <c r="E154" s="10" t="s">
        <v>444</v>
      </c>
      <c r="F154" s="11" t="s">
        <v>445</v>
      </c>
      <c r="G154" s="12" t="n">
        <v>0.743</v>
      </c>
    </row>
    <row r="155" s="13" customFormat="true" ht="15" hidden="false" customHeight="false" outlineLevel="0" collapsed="false">
      <c r="A155" s="8" t="n">
        <f aca="false">IF($B158="","",COUNTA($B$10:$B158))</f>
        <v>149</v>
      </c>
      <c r="B155" s="8" t="n">
        <v>5.6</v>
      </c>
      <c r="C155" s="9" t="n">
        <v>2</v>
      </c>
      <c r="D155" s="10" t="s">
        <v>446</v>
      </c>
      <c r="E155" s="10" t="s">
        <v>447</v>
      </c>
      <c r="F155" s="11" t="s">
        <v>448</v>
      </c>
      <c r="G155" s="12" t="n">
        <v>0.485</v>
      </c>
    </row>
    <row r="156" s="13" customFormat="true" ht="15" hidden="false" customHeight="false" outlineLevel="0" collapsed="false">
      <c r="A156" s="8" t="n">
        <f aca="false">IF($B159="","",COUNTA($B$10:$B159))</f>
        <v>150</v>
      </c>
      <c r="B156" s="8" t="n">
        <v>7.8</v>
      </c>
      <c r="C156" s="9" t="n">
        <v>6</v>
      </c>
      <c r="D156" s="10" t="s">
        <v>449</v>
      </c>
      <c r="E156" s="10" t="s">
        <v>450</v>
      </c>
      <c r="F156" s="11" t="s">
        <v>451</v>
      </c>
      <c r="G156" s="12" t="n">
        <v>0.116</v>
      </c>
    </row>
    <row r="157" s="13" customFormat="true" ht="15" hidden="false" customHeight="false" outlineLevel="0" collapsed="false">
      <c r="A157" s="8" t="n">
        <f aca="false">IF($B160="","",COUNTA($B$10:$B160))</f>
        <v>151</v>
      </c>
      <c r="B157" s="8" t="n">
        <v>29.1</v>
      </c>
      <c r="C157" s="9" t="n">
        <v>17</v>
      </c>
      <c r="D157" s="10" t="s">
        <v>452</v>
      </c>
      <c r="E157" s="10" t="s">
        <v>453</v>
      </c>
      <c r="F157" s="11" t="s">
        <v>454</v>
      </c>
      <c r="G157" s="12" t="n">
        <v>0.84</v>
      </c>
    </row>
    <row r="158" s="13" customFormat="true" ht="15" hidden="false" customHeight="false" outlineLevel="0" collapsed="false">
      <c r="A158" s="8" t="n">
        <f aca="false">IF($B161="","",COUNTA($B$10:$B161))</f>
        <v>152</v>
      </c>
      <c r="B158" s="8" t="n">
        <v>6.3</v>
      </c>
      <c r="C158" s="9" t="n">
        <v>7</v>
      </c>
      <c r="D158" s="10" t="s">
        <v>455</v>
      </c>
      <c r="E158" s="10" t="s">
        <v>456</v>
      </c>
      <c r="F158" s="11" t="s">
        <v>457</v>
      </c>
      <c r="G158" s="12" t="n">
        <v>0.849</v>
      </c>
    </row>
    <row r="159" s="13" customFormat="true" ht="15" hidden="false" customHeight="false" outlineLevel="0" collapsed="false">
      <c r="A159" s="8" t="n">
        <f aca="false">IF($B162="","",COUNTA($B$10:$B162))</f>
        <v>153</v>
      </c>
      <c r="B159" s="8" t="n">
        <v>6.8</v>
      </c>
      <c r="C159" s="9" t="n">
        <v>3</v>
      </c>
      <c r="D159" s="10" t="s">
        <v>458</v>
      </c>
      <c r="E159" s="10" t="s">
        <v>459</v>
      </c>
      <c r="F159" s="11" t="s">
        <v>460</v>
      </c>
      <c r="G159" s="12" t="n">
        <v>0.725</v>
      </c>
    </row>
    <row r="160" s="13" customFormat="true" ht="15" hidden="false" customHeight="false" outlineLevel="0" collapsed="false">
      <c r="A160" s="8" t="n">
        <f aca="false">IF($B163="","",COUNTA($B$10:$B163))</f>
        <v>154</v>
      </c>
      <c r="B160" s="8" t="n">
        <v>9.6</v>
      </c>
      <c r="C160" s="9" t="n">
        <v>4</v>
      </c>
      <c r="D160" s="10" t="s">
        <v>461</v>
      </c>
      <c r="E160" s="10" t="s">
        <v>462</v>
      </c>
      <c r="F160" s="11" t="s">
        <v>463</v>
      </c>
      <c r="G160" s="12" t="n">
        <v>0.736</v>
      </c>
    </row>
    <row r="161" s="13" customFormat="true" ht="15" hidden="false" customHeight="false" outlineLevel="0" collapsed="false">
      <c r="A161" s="8" t="n">
        <f aca="false">IF($B164="","",COUNTA($B$10:$B164))</f>
        <v>155</v>
      </c>
      <c r="B161" s="8" t="n">
        <v>2.3</v>
      </c>
      <c r="C161" s="9" t="n">
        <v>2</v>
      </c>
      <c r="D161" s="10" t="s">
        <v>464</v>
      </c>
      <c r="E161" s="10" t="s">
        <v>465</v>
      </c>
      <c r="F161" s="11" t="s">
        <v>466</v>
      </c>
      <c r="G161" s="12" t="n">
        <v>0.338</v>
      </c>
    </row>
    <row r="162" s="13" customFormat="true" ht="15" hidden="false" customHeight="false" outlineLevel="0" collapsed="false">
      <c r="A162" s="8" t="n">
        <f aca="false">IF($B165="","",COUNTA($B$10:$B165))</f>
        <v>156</v>
      </c>
      <c r="B162" s="8" t="n">
        <v>5.1</v>
      </c>
      <c r="C162" s="9" t="n">
        <v>2</v>
      </c>
      <c r="D162" s="10" t="s">
        <v>467</v>
      </c>
      <c r="E162" s="10" t="s">
        <v>468</v>
      </c>
      <c r="F162" s="11" t="s">
        <v>469</v>
      </c>
      <c r="G162" s="12" t="n">
        <v>0.956</v>
      </c>
    </row>
    <row r="163" s="13" customFormat="true" ht="15" hidden="false" customHeight="false" outlineLevel="0" collapsed="false">
      <c r="A163" s="8" t="n">
        <f aca="false">IF($B166="","",COUNTA($B$10:$B166))</f>
        <v>157</v>
      </c>
      <c r="B163" s="8" t="n">
        <v>1.1</v>
      </c>
      <c r="C163" s="9" t="n">
        <v>2</v>
      </c>
      <c r="D163" s="10" t="s">
        <v>470</v>
      </c>
      <c r="E163" s="10" t="s">
        <v>44</v>
      </c>
      <c r="F163" s="11" t="s">
        <v>176</v>
      </c>
      <c r="G163" s="12" t="n">
        <v>0.729</v>
      </c>
    </row>
    <row r="164" s="13" customFormat="true" ht="15" hidden="false" customHeight="false" outlineLevel="0" collapsed="false">
      <c r="A164" s="8" t="n">
        <f aca="false">IF($B167="","",COUNTA($B$10:$B167))</f>
        <v>158</v>
      </c>
      <c r="B164" s="8" t="n">
        <v>7.4</v>
      </c>
      <c r="C164" s="9" t="n">
        <v>2</v>
      </c>
      <c r="D164" s="10" t="s">
        <v>471</v>
      </c>
      <c r="E164" s="10" t="s">
        <v>472</v>
      </c>
      <c r="F164" s="11" t="s">
        <v>473</v>
      </c>
      <c r="G164" s="12" t="n">
        <v>0.261</v>
      </c>
    </row>
    <row r="165" s="13" customFormat="true" ht="15" hidden="false" customHeight="false" outlineLevel="0" collapsed="false">
      <c r="A165" s="8" t="n">
        <f aca="false">IF($B168="","",COUNTA($B$10:$B168))</f>
        <v>159</v>
      </c>
      <c r="B165" s="8" t="n">
        <v>7.9</v>
      </c>
      <c r="C165" s="9" t="n">
        <v>2</v>
      </c>
      <c r="D165" s="10" t="s">
        <v>474</v>
      </c>
      <c r="E165" s="10" t="s">
        <v>475</v>
      </c>
      <c r="F165" s="11" t="s">
        <v>476</v>
      </c>
      <c r="G165" s="12" t="n">
        <v>0.0779</v>
      </c>
    </row>
    <row r="166" s="13" customFormat="true" ht="15" hidden="false" customHeight="false" outlineLevel="0" collapsed="false">
      <c r="A166" s="8" t="n">
        <f aca="false">IF($B169="","",COUNTA($B$10:$B169))</f>
        <v>160</v>
      </c>
      <c r="B166" s="8" t="n">
        <v>2.9</v>
      </c>
      <c r="C166" s="9" t="n">
        <v>2</v>
      </c>
      <c r="D166" s="10" t="s">
        <v>477</v>
      </c>
      <c r="E166" s="10" t="s">
        <v>478</v>
      </c>
      <c r="F166" s="11" t="s">
        <v>479</v>
      </c>
      <c r="G166" s="12" t="n">
        <v>0.944</v>
      </c>
    </row>
    <row r="167" s="13" customFormat="true" ht="15" hidden="false" customHeight="false" outlineLevel="0" collapsed="false">
      <c r="A167" s="8" t="n">
        <f aca="false">IF($B170="","",COUNTA($B$10:$B170))</f>
        <v>161</v>
      </c>
      <c r="B167" s="8" t="n">
        <v>6.1</v>
      </c>
      <c r="C167" s="9" t="n">
        <v>3</v>
      </c>
      <c r="D167" s="10" t="s">
        <v>480</v>
      </c>
      <c r="E167" s="10" t="s">
        <v>481</v>
      </c>
      <c r="F167" s="11" t="s">
        <v>482</v>
      </c>
      <c r="G167" s="12" t="n">
        <v>0.0521</v>
      </c>
    </row>
    <row r="168" s="13" customFormat="true" ht="15" hidden="false" customHeight="false" outlineLevel="0" collapsed="false">
      <c r="A168" s="8" t="n">
        <v>162</v>
      </c>
      <c r="B168" s="8" t="n">
        <v>7.6</v>
      </c>
      <c r="C168" s="9" t="n">
        <v>2</v>
      </c>
      <c r="D168" s="10" t="s">
        <v>483</v>
      </c>
      <c r="E168" s="10" t="s">
        <v>44</v>
      </c>
      <c r="F168" s="11" t="s">
        <v>484</v>
      </c>
      <c r="G168" s="12" t="n">
        <v>0.669</v>
      </c>
    </row>
    <row r="169" s="13" customFormat="true" ht="15" hidden="false" customHeight="false" outlineLevel="0" collapsed="false">
      <c r="A169" s="8" t="n">
        <v>163</v>
      </c>
      <c r="B169" s="8" t="n">
        <v>13.7</v>
      </c>
      <c r="C169" s="9" t="n">
        <v>3</v>
      </c>
      <c r="D169" s="10" t="s">
        <v>485</v>
      </c>
      <c r="E169" s="10" t="s">
        <v>486</v>
      </c>
      <c r="F169" s="11" t="s">
        <v>487</v>
      </c>
      <c r="G169" s="12" t="n">
        <v>0.766</v>
      </c>
    </row>
    <row r="170" s="13" customFormat="true" ht="15" hidden="false" customHeight="false" outlineLevel="0" collapsed="false">
      <c r="A170" s="8" t="n">
        <v>164</v>
      </c>
      <c r="B170" s="8" t="n">
        <v>12.2</v>
      </c>
      <c r="C170" s="9" t="n">
        <v>2</v>
      </c>
      <c r="D170" s="10" t="s">
        <v>488</v>
      </c>
      <c r="E170" s="10" t="s">
        <v>489</v>
      </c>
      <c r="F170" s="11" t="s">
        <v>490</v>
      </c>
      <c r="G170" s="12" t="n">
        <v>0.169</v>
      </c>
    </row>
    <row r="171" customFormat="false" ht="15" hidden="false" customHeight="false" outlineLevel="0" collapsed="false">
      <c r="J171" s="1"/>
      <c r="K171" s="14"/>
      <c r="M171" s="15"/>
    </row>
    <row r="173" customFormat="false" ht="15" hidden="false" customHeight="false" outlineLevel="0" collapsed="false">
      <c r="A173" s="0" t="s">
        <v>491</v>
      </c>
      <c r="E173" s="1"/>
    </row>
    <row r="174" s="16" customFormat="true" ht="15" hidden="false" customHeight="false" outlineLevel="0" collapsed="false">
      <c r="A174" s="16" t="s">
        <v>492</v>
      </c>
      <c r="B174" s="5" t="s">
        <v>493</v>
      </c>
      <c r="C174" s="16" t="s">
        <v>494</v>
      </c>
      <c r="D174" s="17" t="s">
        <v>495</v>
      </c>
      <c r="E174" s="16" t="s">
        <v>496</v>
      </c>
      <c r="F174" s="16" t="s">
        <v>497</v>
      </c>
      <c r="G174" s="16" t="s">
        <v>498</v>
      </c>
      <c r="H174" s="16" t="s">
        <v>499</v>
      </c>
    </row>
    <row r="175" customFormat="false" ht="15" hidden="false" customHeight="false" outlineLevel="0" collapsed="false">
      <c r="A175" s="0" t="n">
        <v>1</v>
      </c>
      <c r="B175" s="18" t="n">
        <v>33.8</v>
      </c>
      <c r="C175" s="18" t="n">
        <v>2</v>
      </c>
      <c r="D175" s="1" t="s">
        <v>500</v>
      </c>
      <c r="E175" s="0" t="s">
        <v>501</v>
      </c>
      <c r="F175" s="0" t="n">
        <v>0.7985</v>
      </c>
    </row>
    <row r="176" customFormat="false" ht="15" hidden="false" customHeight="false" outlineLevel="0" collapsed="false">
      <c r="A176" s="0" t="n">
        <v>2</v>
      </c>
      <c r="B176" s="18" t="n">
        <v>32.4</v>
      </c>
      <c r="C176" s="18" t="n">
        <v>1</v>
      </c>
      <c r="D176" s="1" t="s">
        <v>502</v>
      </c>
      <c r="E176" s="0" t="s">
        <v>44</v>
      </c>
      <c r="F176" s="0"/>
    </row>
    <row r="177" customFormat="false" ht="15" hidden="false" customHeight="false" outlineLevel="0" collapsed="false">
      <c r="A177" s="0" t="n">
        <v>3</v>
      </c>
      <c r="B177" s="18" t="n">
        <v>31.9</v>
      </c>
      <c r="C177" s="18" t="n">
        <v>2</v>
      </c>
      <c r="D177" s="1" t="s">
        <v>19</v>
      </c>
      <c r="E177" s="0" t="s">
        <v>503</v>
      </c>
      <c r="F177" s="0"/>
    </row>
    <row r="178" customFormat="false" ht="15" hidden="false" customHeight="false" outlineLevel="0" collapsed="false">
      <c r="A178" s="0" t="n">
        <v>4</v>
      </c>
      <c r="B178" s="18" t="n">
        <v>49.8</v>
      </c>
      <c r="C178" s="18" t="n">
        <v>1</v>
      </c>
      <c r="D178" s="1" t="s">
        <v>504</v>
      </c>
      <c r="E178" s="0" t="s">
        <v>26</v>
      </c>
      <c r="F178" s="0" t="n">
        <v>1.9392</v>
      </c>
    </row>
    <row r="179" s="1" customFormat="true" ht="15" hidden="false" customHeight="false" outlineLevel="0" collapsed="false">
      <c r="A179" s="0" t="n">
        <v>5</v>
      </c>
      <c r="B179" s="19" t="n">
        <v>37.7</v>
      </c>
      <c r="C179" s="19" t="n">
        <v>0</v>
      </c>
      <c r="D179" s="1" t="s">
        <v>505</v>
      </c>
      <c r="E179" s="1" t="s">
        <v>44</v>
      </c>
    </row>
    <row r="180" customFormat="false" ht="15" hidden="false" customHeight="false" outlineLevel="0" collapsed="false">
      <c r="A180" s="0" t="n">
        <v>6</v>
      </c>
      <c r="B180" s="18" t="n">
        <v>32.9</v>
      </c>
      <c r="C180" s="18" t="n">
        <v>1</v>
      </c>
      <c r="D180" s="1" t="s">
        <v>506</v>
      </c>
      <c r="E180" s="0" t="s">
        <v>44</v>
      </c>
      <c r="F180" s="0"/>
    </row>
    <row r="181" customFormat="false" ht="15" hidden="false" customHeight="false" outlineLevel="0" collapsed="false">
      <c r="A181" s="0" t="n">
        <v>7</v>
      </c>
      <c r="B181" s="18" t="n">
        <v>84.4</v>
      </c>
      <c r="C181" s="18" t="n">
        <v>1</v>
      </c>
      <c r="D181" s="1" t="s">
        <v>73</v>
      </c>
      <c r="E181" s="0" t="s">
        <v>74</v>
      </c>
      <c r="F181" s="0"/>
    </row>
    <row r="182" customFormat="false" ht="15" hidden="false" customHeight="false" outlineLevel="0" collapsed="false">
      <c r="A182" s="0" t="n">
        <v>8</v>
      </c>
      <c r="B182" s="18" t="n">
        <v>41.2</v>
      </c>
      <c r="C182" s="18" t="n">
        <v>4</v>
      </c>
      <c r="D182" s="1" t="s">
        <v>507</v>
      </c>
      <c r="E182" s="0" t="s">
        <v>68</v>
      </c>
      <c r="F182" s="0" t="n">
        <v>0.6463</v>
      </c>
    </row>
    <row r="183" customFormat="false" ht="15" hidden="false" customHeight="false" outlineLevel="0" collapsed="false">
      <c r="A183" s="20" t="n">
        <v>9</v>
      </c>
      <c r="B183" s="18" t="n">
        <v>43.2</v>
      </c>
      <c r="C183" s="18" t="n">
        <v>1</v>
      </c>
      <c r="D183" s="1" t="s">
        <v>508</v>
      </c>
      <c r="E183" s="0" t="s">
        <v>509</v>
      </c>
      <c r="F183" s="0"/>
    </row>
    <row r="184" s="20" customFormat="true" ht="15" hidden="false" customHeight="false" outlineLevel="0" collapsed="false">
      <c r="A184" s="0" t="n">
        <v>10</v>
      </c>
      <c r="B184" s="21" t="n">
        <v>67.8</v>
      </c>
      <c r="C184" s="21" t="n">
        <v>9</v>
      </c>
      <c r="D184" s="22" t="s">
        <v>85</v>
      </c>
      <c r="E184" s="20" t="s">
        <v>86</v>
      </c>
      <c r="F184" s="20" t="n">
        <v>3.5782</v>
      </c>
      <c r="G184" s="20" t="n">
        <v>0.0137</v>
      </c>
      <c r="H184" s="20" t="n">
        <v>1.9118</v>
      </c>
    </row>
    <row r="185" customFormat="false" ht="15" hidden="false" customHeight="false" outlineLevel="0" collapsed="false">
      <c r="A185" s="0" t="n">
        <v>11</v>
      </c>
      <c r="B185" s="18" t="n">
        <v>53.5</v>
      </c>
      <c r="C185" s="18" t="n">
        <v>1</v>
      </c>
      <c r="D185" s="1" t="s">
        <v>510</v>
      </c>
      <c r="E185" s="0" t="s">
        <v>511</v>
      </c>
      <c r="F185" s="0"/>
    </row>
    <row r="186" customFormat="false" ht="15" hidden="false" customHeight="false" outlineLevel="0" collapsed="false">
      <c r="A186" s="0" t="n">
        <v>12</v>
      </c>
      <c r="B186" s="18" t="n">
        <v>44</v>
      </c>
      <c r="C186" s="18" t="n">
        <v>1</v>
      </c>
      <c r="D186" s="1" t="s">
        <v>512</v>
      </c>
      <c r="E186" s="0" t="s">
        <v>44</v>
      </c>
      <c r="F186" s="0"/>
    </row>
    <row r="187" customFormat="false" ht="15" hidden="false" customHeight="false" outlineLevel="0" collapsed="false">
      <c r="A187" s="0" t="n">
        <v>13</v>
      </c>
      <c r="B187" s="18" t="n">
        <v>56.5</v>
      </c>
      <c r="C187" s="18" t="n">
        <v>1</v>
      </c>
      <c r="D187" s="1" t="s">
        <v>103</v>
      </c>
      <c r="E187" s="0" t="s">
        <v>104</v>
      </c>
      <c r="F187" s="0" t="n">
        <v>0.947</v>
      </c>
    </row>
    <row r="188" customFormat="false" ht="15" hidden="false" customHeight="false" outlineLevel="0" collapsed="false">
      <c r="A188" s="0" t="n">
        <v>14</v>
      </c>
      <c r="B188" s="18" t="n">
        <v>20.7</v>
      </c>
      <c r="C188" s="18" t="n">
        <v>1</v>
      </c>
      <c r="D188" s="1" t="s">
        <v>513</v>
      </c>
      <c r="E188" s="0" t="s">
        <v>44</v>
      </c>
      <c r="F188" s="0"/>
    </row>
    <row r="189" customFormat="false" ht="15" hidden="false" customHeight="false" outlineLevel="0" collapsed="false">
      <c r="A189" s="0" t="n">
        <v>15</v>
      </c>
      <c r="B189" s="18" t="n">
        <v>29.7</v>
      </c>
      <c r="C189" s="18" t="n">
        <v>1</v>
      </c>
      <c r="D189" s="1" t="s">
        <v>514</v>
      </c>
      <c r="E189" s="0" t="s">
        <v>515</v>
      </c>
      <c r="F189" s="0"/>
    </row>
    <row r="190" s="1" customFormat="true" ht="15" hidden="false" customHeight="false" outlineLevel="0" collapsed="false">
      <c r="A190" s="0" t="n">
        <v>16</v>
      </c>
      <c r="B190" s="19" t="n">
        <v>26.7</v>
      </c>
      <c r="C190" s="19" t="n">
        <v>0</v>
      </c>
      <c r="D190" s="1" t="s">
        <v>516</v>
      </c>
      <c r="E190" s="1" t="s">
        <v>44</v>
      </c>
    </row>
    <row r="191" customFormat="false" ht="15" hidden="false" customHeight="false" outlineLevel="0" collapsed="false">
      <c r="A191" s="0" t="n">
        <v>26</v>
      </c>
      <c r="B191" s="18" t="n">
        <v>63.2</v>
      </c>
      <c r="C191" s="18" t="n">
        <v>6</v>
      </c>
      <c r="D191" s="1" t="s">
        <v>517</v>
      </c>
      <c r="E191" s="0" t="s">
        <v>518</v>
      </c>
      <c r="F191" s="0" t="n">
        <v>1.3185</v>
      </c>
      <c r="G191" s="0" t="n">
        <v>0.0324</v>
      </c>
      <c r="H191" s="0" t="n">
        <v>1.2456</v>
      </c>
    </row>
    <row r="192" customFormat="false" ht="15" hidden="false" customHeight="false" outlineLevel="0" collapsed="false">
      <c r="A192" s="0" t="n">
        <v>17</v>
      </c>
      <c r="B192" s="18" t="n">
        <v>40.3</v>
      </c>
      <c r="C192" s="18" t="n">
        <v>1</v>
      </c>
      <c r="D192" s="1" t="s">
        <v>519</v>
      </c>
      <c r="E192" s="0" t="s">
        <v>520</v>
      </c>
      <c r="F192" s="0" t="n">
        <v>9999</v>
      </c>
    </row>
    <row r="193" customFormat="false" ht="15" hidden="false" customHeight="false" outlineLevel="0" collapsed="false">
      <c r="A193" s="0" t="n">
        <v>18</v>
      </c>
      <c r="B193" s="18" t="n">
        <v>75.6</v>
      </c>
      <c r="C193" s="18" t="n">
        <v>0</v>
      </c>
      <c r="D193" s="0" t="s">
        <v>521</v>
      </c>
      <c r="E193" s="0" t="s">
        <v>522</v>
      </c>
      <c r="F193" s="0" t="n">
        <v>0</v>
      </c>
    </row>
    <row r="194" customFormat="false" ht="15" hidden="false" customHeight="false" outlineLevel="0" collapsed="false">
      <c r="A194" s="0" t="n">
        <v>20</v>
      </c>
      <c r="B194" s="18" t="n">
        <v>61.9</v>
      </c>
      <c r="C194" s="18" t="n">
        <v>1</v>
      </c>
      <c r="D194" s="1" t="s">
        <v>523</v>
      </c>
      <c r="E194" s="0" t="s">
        <v>139</v>
      </c>
      <c r="F194" s="0"/>
    </row>
    <row r="195" customFormat="false" ht="15" hidden="false" customHeight="false" outlineLevel="0" collapsed="false">
      <c r="A195" s="0" t="n">
        <v>21</v>
      </c>
      <c r="B195" s="18" t="n">
        <v>68.7</v>
      </c>
      <c r="C195" s="18" t="n">
        <v>1</v>
      </c>
      <c r="D195" s="1" t="s">
        <v>524</v>
      </c>
      <c r="E195" s="0" t="s">
        <v>520</v>
      </c>
      <c r="F195" s="0"/>
    </row>
    <row r="196" customFormat="false" ht="15" hidden="false" customHeight="false" outlineLevel="0" collapsed="false">
      <c r="A196" s="0" t="n">
        <v>22</v>
      </c>
      <c r="B196" s="18" t="n">
        <v>29.6</v>
      </c>
      <c r="C196" s="18" t="n">
        <v>1</v>
      </c>
      <c r="D196" s="1" t="s">
        <v>525</v>
      </c>
      <c r="E196" s="0" t="s">
        <v>35</v>
      </c>
      <c r="F196" s="0" t="n">
        <v>0.4563</v>
      </c>
    </row>
    <row r="197" customFormat="false" ht="15" hidden="false" customHeight="false" outlineLevel="0" collapsed="false">
      <c r="A197" s="0" t="n">
        <v>23</v>
      </c>
      <c r="B197" s="18" t="n">
        <v>21.9</v>
      </c>
      <c r="C197" s="18" t="n">
        <v>1</v>
      </c>
      <c r="D197" s="1" t="s">
        <v>159</v>
      </c>
      <c r="E197" s="0" t="s">
        <v>160</v>
      </c>
      <c r="F197" s="0"/>
    </row>
    <row r="198" customFormat="false" ht="15" hidden="false" customHeight="false" outlineLevel="0" collapsed="false">
      <c r="A198" s="0" t="n">
        <v>24</v>
      </c>
      <c r="B198" s="18" t="n">
        <v>26</v>
      </c>
      <c r="C198" s="18" t="n">
        <v>1</v>
      </c>
      <c r="D198" s="1" t="s">
        <v>526</v>
      </c>
      <c r="E198" s="0" t="s">
        <v>527</v>
      </c>
      <c r="F198" s="0"/>
    </row>
    <row r="199" s="1" customFormat="true" ht="15" hidden="false" customHeight="false" outlineLevel="0" collapsed="false">
      <c r="A199" s="0" t="n">
        <v>25</v>
      </c>
      <c r="B199" s="19" t="n">
        <v>29.4</v>
      </c>
      <c r="C199" s="19" t="n">
        <v>0</v>
      </c>
      <c r="D199" s="1" t="s">
        <v>528</v>
      </c>
      <c r="E199" s="1" t="s">
        <v>44</v>
      </c>
    </row>
    <row r="200" customFormat="false" ht="15" hidden="false" customHeight="false" outlineLevel="0" collapsed="false">
      <c r="A200" s="0" t="n">
        <v>26</v>
      </c>
      <c r="B200" s="18" t="n">
        <v>41.7</v>
      </c>
      <c r="C200" s="18" t="n">
        <v>1</v>
      </c>
      <c r="D200" s="1" t="s">
        <v>529</v>
      </c>
      <c r="E200" s="0" t="s">
        <v>44</v>
      </c>
      <c r="F200" s="0"/>
    </row>
    <row r="201" s="1" customFormat="true" ht="15" hidden="false" customHeight="false" outlineLevel="0" collapsed="false">
      <c r="A201" s="0" t="n">
        <v>27</v>
      </c>
      <c r="B201" s="19" t="n">
        <v>22.6</v>
      </c>
      <c r="C201" s="19" t="n">
        <v>0</v>
      </c>
      <c r="D201" s="1" t="s">
        <v>530</v>
      </c>
      <c r="E201" s="1" t="s">
        <v>204</v>
      </c>
    </row>
    <row r="202" customFormat="false" ht="15" hidden="false" customHeight="false" outlineLevel="0" collapsed="false">
      <c r="A202" s="0" t="n">
        <v>28</v>
      </c>
      <c r="B202" s="18" t="n">
        <v>40.1</v>
      </c>
      <c r="C202" s="18" t="n">
        <v>2</v>
      </c>
      <c r="D202" s="1" t="s">
        <v>177</v>
      </c>
      <c r="E202" s="0" t="s">
        <v>178</v>
      </c>
      <c r="F202" s="0"/>
    </row>
    <row r="203" customFormat="false" ht="15" hidden="false" customHeight="false" outlineLevel="0" collapsed="false">
      <c r="A203" s="0" t="n">
        <v>29</v>
      </c>
      <c r="B203" s="18" t="n">
        <v>45.9</v>
      </c>
      <c r="C203" s="18" t="n">
        <v>2</v>
      </c>
      <c r="D203" s="1" t="s">
        <v>531</v>
      </c>
      <c r="E203" s="0" t="s">
        <v>195</v>
      </c>
      <c r="F203" s="0" t="n">
        <v>1.437</v>
      </c>
    </row>
    <row r="204" customFormat="false" ht="15" hidden="false" customHeight="false" outlineLevel="0" collapsed="false">
      <c r="A204" s="0" t="n">
        <v>30</v>
      </c>
      <c r="B204" s="18" t="n">
        <v>46.1</v>
      </c>
      <c r="C204" s="18" t="n">
        <v>1</v>
      </c>
      <c r="D204" s="1" t="s">
        <v>452</v>
      </c>
      <c r="E204" s="0" t="s">
        <v>453</v>
      </c>
      <c r="F204" s="0"/>
    </row>
    <row r="205" customFormat="false" ht="15" hidden="false" customHeight="false" outlineLevel="0" collapsed="false">
      <c r="A205" s="0" t="n">
        <v>31</v>
      </c>
      <c r="B205" s="18" t="n">
        <v>43.7</v>
      </c>
      <c r="C205" s="18" t="n">
        <v>1</v>
      </c>
      <c r="D205" s="1" t="s">
        <v>532</v>
      </c>
      <c r="E205" s="0" t="s">
        <v>44</v>
      </c>
      <c r="F205" s="0"/>
    </row>
    <row r="206" customFormat="false" ht="15" hidden="false" customHeight="false" outlineLevel="0" collapsed="false">
      <c r="A206" s="0" t="n">
        <v>32</v>
      </c>
      <c r="B206" s="18" t="n">
        <v>37.9</v>
      </c>
      <c r="C206" s="18" t="n">
        <v>1</v>
      </c>
      <c r="D206" s="1" t="s">
        <v>200</v>
      </c>
      <c r="E206" s="0" t="s">
        <v>201</v>
      </c>
      <c r="F206" s="0" t="n">
        <v>1.1273</v>
      </c>
    </row>
    <row r="207" customFormat="false" ht="15" hidden="false" customHeight="false" outlineLevel="0" collapsed="false">
      <c r="A207" s="16" t="n">
        <v>33</v>
      </c>
      <c r="B207" s="18" t="n">
        <v>46.9</v>
      </c>
      <c r="C207" s="18" t="n">
        <v>1</v>
      </c>
      <c r="D207" s="1" t="s">
        <v>533</v>
      </c>
      <c r="E207" s="0" t="s">
        <v>44</v>
      </c>
      <c r="F207" s="0"/>
    </row>
    <row r="208" customFormat="false" ht="15" hidden="false" customHeight="false" outlineLevel="0" collapsed="false">
      <c r="A208" s="1" t="n">
        <v>34</v>
      </c>
      <c r="B208" s="18" t="n">
        <v>51.5</v>
      </c>
      <c r="C208" s="18" t="n">
        <v>2</v>
      </c>
      <c r="D208" s="1" t="s">
        <v>220</v>
      </c>
      <c r="E208" s="0" t="s">
        <v>221</v>
      </c>
      <c r="F208" s="0"/>
    </row>
    <row r="209" customFormat="false" ht="15" hidden="false" customHeight="false" outlineLevel="0" collapsed="false">
      <c r="A209" s="0" t="n">
        <v>35</v>
      </c>
      <c r="B209" s="18" t="n">
        <v>29.1</v>
      </c>
      <c r="C209" s="18" t="n">
        <v>1</v>
      </c>
      <c r="D209" s="1" t="s">
        <v>534</v>
      </c>
      <c r="E209" s="0" t="s">
        <v>535</v>
      </c>
      <c r="F209" s="0"/>
    </row>
    <row r="210" s="1" customFormat="true" ht="15" hidden="false" customHeight="false" outlineLevel="0" collapsed="false">
      <c r="A210" s="0" t="n">
        <v>36</v>
      </c>
      <c r="B210" s="19" t="n">
        <v>34.2</v>
      </c>
      <c r="C210" s="19" t="n">
        <v>0</v>
      </c>
      <c r="D210" s="1" t="s">
        <v>536</v>
      </c>
      <c r="E210" s="1" t="s">
        <v>537</v>
      </c>
    </row>
    <row r="211" customFormat="false" ht="15" hidden="false" customHeight="false" outlineLevel="0" collapsed="false">
      <c r="A211" s="0" t="n">
        <v>37</v>
      </c>
      <c r="B211" s="18" t="n">
        <v>62.5</v>
      </c>
      <c r="C211" s="18" t="n">
        <v>10</v>
      </c>
      <c r="D211" s="1" t="s">
        <v>538</v>
      </c>
      <c r="E211" s="0" t="s">
        <v>265</v>
      </c>
      <c r="F211" s="0" t="n">
        <v>2.5467</v>
      </c>
      <c r="G211" s="0" t="n">
        <v>0.0325</v>
      </c>
      <c r="H211" s="0" t="s">
        <v>539</v>
      </c>
    </row>
    <row r="212" customFormat="false" ht="15" hidden="false" customHeight="false" outlineLevel="0" collapsed="false">
      <c r="A212" s="0" t="n">
        <v>38</v>
      </c>
      <c r="B212" s="18" t="n">
        <v>30.6</v>
      </c>
      <c r="C212" s="18" t="n">
        <v>1</v>
      </c>
      <c r="D212" s="1" t="s">
        <v>540</v>
      </c>
      <c r="E212" s="0" t="s">
        <v>541</v>
      </c>
      <c r="F212" s="0"/>
    </row>
    <row r="213" s="1" customFormat="true" ht="15" hidden="false" customHeight="false" outlineLevel="0" collapsed="false">
      <c r="A213" s="0" t="n">
        <v>39</v>
      </c>
      <c r="B213" s="19" t="n">
        <v>43.2</v>
      </c>
      <c r="C213" s="19" t="n">
        <v>1</v>
      </c>
      <c r="D213" s="1" t="s">
        <v>542</v>
      </c>
      <c r="E213" s="1" t="s">
        <v>44</v>
      </c>
      <c r="F213" s="1" t="n">
        <v>0</v>
      </c>
    </row>
    <row r="214" customFormat="false" ht="15" hidden="false" customHeight="false" outlineLevel="0" collapsed="false">
      <c r="A214" s="0" t="n">
        <v>40</v>
      </c>
      <c r="B214" s="18" t="n">
        <v>28.1</v>
      </c>
      <c r="C214" s="18" t="n">
        <v>1</v>
      </c>
      <c r="D214" s="1" t="s">
        <v>543</v>
      </c>
      <c r="E214" s="0" t="s">
        <v>544</v>
      </c>
      <c r="F214" s="0"/>
    </row>
    <row r="215" customFormat="false" ht="15" hidden="false" customHeight="false" outlineLevel="0" collapsed="false">
      <c r="A215" s="0" t="n">
        <v>41</v>
      </c>
      <c r="B215" s="18" t="n">
        <v>49.7</v>
      </c>
      <c r="C215" s="18" t="n">
        <v>3</v>
      </c>
      <c r="D215" s="1" t="s">
        <v>545</v>
      </c>
      <c r="E215" s="0" t="s">
        <v>289</v>
      </c>
      <c r="F215" s="0" t="n">
        <v>3.0799</v>
      </c>
    </row>
    <row r="216" customFormat="false" ht="15" hidden="false" customHeight="false" outlineLevel="0" collapsed="false">
      <c r="A216" s="0" t="n">
        <v>42</v>
      </c>
      <c r="B216" s="18" t="n">
        <v>47.1</v>
      </c>
      <c r="C216" s="18" t="n">
        <v>1</v>
      </c>
      <c r="D216" s="1" t="s">
        <v>546</v>
      </c>
      <c r="E216" s="0" t="s">
        <v>44</v>
      </c>
      <c r="F216" s="0"/>
    </row>
    <row r="217" customFormat="false" ht="15" hidden="false" customHeight="false" outlineLevel="0" collapsed="false">
      <c r="A217" s="0" t="n">
        <v>43</v>
      </c>
      <c r="B217" s="18" t="n">
        <v>46.5</v>
      </c>
      <c r="C217" s="18" t="n">
        <v>1</v>
      </c>
      <c r="D217" s="1" t="s">
        <v>547</v>
      </c>
      <c r="E217" s="0" t="s">
        <v>292</v>
      </c>
      <c r="F217" s="0"/>
    </row>
    <row r="218" customFormat="false" ht="15" hidden="false" customHeight="false" outlineLevel="0" collapsed="false">
      <c r="A218" s="1" t="n">
        <v>44</v>
      </c>
      <c r="B218" s="18" t="n">
        <v>47.8</v>
      </c>
      <c r="C218" s="18" t="n">
        <v>2</v>
      </c>
      <c r="D218" s="1" t="s">
        <v>548</v>
      </c>
      <c r="E218" s="0" t="s">
        <v>44</v>
      </c>
      <c r="F218" s="0"/>
    </row>
    <row r="219" customFormat="false" ht="15" hidden="false" customHeight="false" outlineLevel="0" collapsed="false">
      <c r="A219" s="0" t="n">
        <v>45</v>
      </c>
      <c r="B219" s="18" t="n">
        <v>66.7</v>
      </c>
      <c r="C219" s="18" t="n">
        <v>1</v>
      </c>
      <c r="D219" s="1" t="s">
        <v>549</v>
      </c>
      <c r="E219" s="0" t="s">
        <v>550</v>
      </c>
      <c r="F219" s="0"/>
    </row>
    <row r="220" customFormat="false" ht="15" hidden="false" customHeight="false" outlineLevel="0" collapsed="false">
      <c r="A220" s="0" t="n">
        <v>46</v>
      </c>
      <c r="B220" s="18" t="n">
        <v>40</v>
      </c>
      <c r="C220" s="18" t="n">
        <v>1</v>
      </c>
      <c r="D220" s="1" t="s">
        <v>551</v>
      </c>
      <c r="E220" s="0" t="s">
        <v>44</v>
      </c>
      <c r="F220" s="0"/>
    </row>
    <row r="221" customFormat="false" ht="15" hidden="false" customHeight="false" outlineLevel="0" collapsed="false">
      <c r="A221" s="0" t="n">
        <v>47</v>
      </c>
      <c r="B221" s="18" t="n">
        <v>64</v>
      </c>
      <c r="C221" s="18" t="n">
        <v>4</v>
      </c>
      <c r="D221" s="1" t="s">
        <v>552</v>
      </c>
      <c r="E221" s="0" t="s">
        <v>333</v>
      </c>
      <c r="F221" s="0" t="n">
        <v>0.9791</v>
      </c>
      <c r="G221" s="0" t="n">
        <v>0.9587</v>
      </c>
      <c r="H221" s="0" t="s">
        <v>539</v>
      </c>
    </row>
    <row r="222" customFormat="false" ht="15" hidden="false" customHeight="false" outlineLevel="0" collapsed="false">
      <c r="A222" s="0" t="n">
        <v>48</v>
      </c>
      <c r="B222" s="18" t="n">
        <v>37.4</v>
      </c>
      <c r="C222" s="18" t="n">
        <v>1</v>
      </c>
      <c r="D222" s="1" t="s">
        <v>338</v>
      </c>
      <c r="E222" s="0" t="s">
        <v>119</v>
      </c>
      <c r="F222" s="0"/>
    </row>
    <row r="223" s="1" customFormat="true" ht="15" hidden="false" customHeight="false" outlineLevel="0" collapsed="false">
      <c r="A223" s="0" t="n">
        <v>49</v>
      </c>
      <c r="B223" s="19" t="n">
        <v>45.4</v>
      </c>
      <c r="C223" s="19" t="n">
        <v>0</v>
      </c>
      <c r="D223" s="1" t="s">
        <v>553</v>
      </c>
      <c r="E223" s="1" t="s">
        <v>554</v>
      </c>
    </row>
    <row r="224" s="1" customFormat="true" ht="15" hidden="false" customHeight="false" outlineLevel="0" collapsed="false">
      <c r="A224" s="0" t="n">
        <v>50</v>
      </c>
      <c r="B224" s="19" t="n">
        <v>21.9</v>
      </c>
      <c r="C224" s="19" t="n">
        <v>0</v>
      </c>
      <c r="D224" s="1" t="s">
        <v>555</v>
      </c>
      <c r="E224" s="1" t="s">
        <v>44</v>
      </c>
    </row>
    <row r="225" customFormat="false" ht="15" hidden="false" customHeight="false" outlineLevel="0" collapsed="false">
      <c r="A225" s="0" t="n">
        <v>51</v>
      </c>
      <c r="B225" s="18" t="n">
        <v>40.3</v>
      </c>
      <c r="C225" s="18" t="n">
        <v>1</v>
      </c>
      <c r="D225" s="1" t="s">
        <v>392</v>
      </c>
      <c r="E225" s="0" t="s">
        <v>393</v>
      </c>
      <c r="F225" s="0"/>
    </row>
    <row r="226" s="1" customFormat="true" ht="15" hidden="false" customHeight="false" outlineLevel="0" collapsed="false">
      <c r="A226" s="0" t="n">
        <v>52</v>
      </c>
      <c r="B226" s="19" t="n">
        <v>84</v>
      </c>
      <c r="C226" s="19" t="n">
        <v>0</v>
      </c>
      <c r="D226" s="1" t="s">
        <v>378</v>
      </c>
      <c r="E226" s="1" t="s">
        <v>379</v>
      </c>
      <c r="G226" s="1" t="n">
        <v>0.8213</v>
      </c>
    </row>
    <row r="227" customFormat="false" ht="15" hidden="false" customHeight="false" outlineLevel="0" collapsed="false">
      <c r="A227" s="0" t="n">
        <v>53</v>
      </c>
      <c r="B227" s="18" t="n">
        <v>25.4</v>
      </c>
      <c r="C227" s="18" t="n">
        <v>1</v>
      </c>
      <c r="D227" s="1" t="s">
        <v>556</v>
      </c>
      <c r="E227" s="0" t="s">
        <v>44</v>
      </c>
      <c r="F227" s="0"/>
    </row>
    <row r="228" customFormat="false" ht="15" hidden="false" customHeight="false" outlineLevel="0" collapsed="false">
      <c r="A228" s="0" t="n">
        <v>54</v>
      </c>
      <c r="B228" s="18" t="n">
        <v>78.3</v>
      </c>
      <c r="C228" s="18" t="n">
        <v>3</v>
      </c>
      <c r="D228" s="1" t="s">
        <v>557</v>
      </c>
      <c r="E228" s="0" t="s">
        <v>420</v>
      </c>
      <c r="F228" s="0"/>
    </row>
    <row r="229" customFormat="false" ht="15" hidden="false" customHeight="false" outlineLevel="0" collapsed="false">
      <c r="A229" s="0" t="n">
        <v>55</v>
      </c>
      <c r="B229" s="18" t="n">
        <v>58.8</v>
      </c>
      <c r="C229" s="18" t="n">
        <v>5</v>
      </c>
      <c r="D229" s="1" t="s">
        <v>558</v>
      </c>
      <c r="E229" s="0" t="s">
        <v>405</v>
      </c>
      <c r="F229" s="0" t="n">
        <v>2.0569</v>
      </c>
      <c r="G229" s="0" t="n">
        <v>0.5086</v>
      </c>
      <c r="H229" s="0" t="s">
        <v>539</v>
      </c>
    </row>
    <row r="230" customFormat="false" ht="15" hidden="false" customHeight="false" outlineLevel="0" collapsed="false">
      <c r="A230" s="0" t="n">
        <v>56</v>
      </c>
      <c r="B230" s="18" t="n">
        <v>34.2</v>
      </c>
      <c r="C230" s="18" t="n">
        <v>1</v>
      </c>
      <c r="D230" s="1" t="s">
        <v>559</v>
      </c>
      <c r="E230" s="0" t="s">
        <v>44</v>
      </c>
      <c r="F230" s="0"/>
    </row>
    <row r="231" customFormat="false" ht="15" hidden="false" customHeight="false" outlineLevel="0" collapsed="false">
      <c r="A231" s="0" t="n">
        <v>57</v>
      </c>
      <c r="B231" s="18" t="n">
        <v>35.6</v>
      </c>
      <c r="C231" s="18" t="n">
        <v>1</v>
      </c>
      <c r="D231" s="1" t="s">
        <v>446</v>
      </c>
      <c r="E231" s="0" t="s">
        <v>447</v>
      </c>
      <c r="F231" s="0" t="n">
        <v>0.351</v>
      </c>
    </row>
    <row r="232" customFormat="false" ht="15" hidden="false" customHeight="false" outlineLevel="0" collapsed="false">
      <c r="A232" s="0" t="n">
        <v>58</v>
      </c>
      <c r="B232" s="18" t="n">
        <v>69.9</v>
      </c>
      <c r="C232" s="18" t="n">
        <v>3</v>
      </c>
      <c r="D232" s="1" t="s">
        <v>419</v>
      </c>
      <c r="E232" s="0" t="s">
        <v>420</v>
      </c>
      <c r="F232" s="0"/>
    </row>
    <row r="233" customFormat="false" ht="15" hidden="false" customHeight="false" outlineLevel="0" collapsed="false">
      <c r="A233" s="0" t="n">
        <v>59</v>
      </c>
      <c r="B233" s="18" t="n">
        <v>36.1</v>
      </c>
      <c r="C233" s="18" t="n">
        <v>1</v>
      </c>
      <c r="D233" s="1" t="s">
        <v>410</v>
      </c>
      <c r="E233" s="0" t="s">
        <v>411</v>
      </c>
      <c r="F233" s="0" t="n">
        <v>1.5421</v>
      </c>
    </row>
    <row r="234" customFormat="false" ht="15" hidden="false" customHeight="false" outlineLevel="0" collapsed="false">
      <c r="A234" s="0" t="n">
        <v>60</v>
      </c>
      <c r="B234" s="18" t="n">
        <v>25.3</v>
      </c>
      <c r="C234" s="18" t="n">
        <v>1</v>
      </c>
      <c r="D234" s="1" t="s">
        <v>560</v>
      </c>
      <c r="E234" s="0" t="s">
        <v>44</v>
      </c>
      <c r="F234" s="0"/>
    </row>
    <row r="235" customFormat="false" ht="15" hidden="false" customHeight="false" outlineLevel="0" collapsed="false">
      <c r="A235" s="0" t="n">
        <v>61</v>
      </c>
      <c r="B235" s="18" t="n">
        <v>34.9</v>
      </c>
      <c r="C235" s="18" t="n">
        <v>1</v>
      </c>
      <c r="D235" s="1" t="s">
        <v>425</v>
      </c>
      <c r="E235" s="0" t="s">
        <v>426</v>
      </c>
      <c r="F235" s="0"/>
    </row>
    <row r="236" customFormat="false" ht="15" hidden="false" customHeight="false" outlineLevel="0" collapsed="false">
      <c r="A236" s="0" t="n">
        <v>62</v>
      </c>
      <c r="B236" s="18" t="n">
        <v>33.1</v>
      </c>
      <c r="C236" s="18" t="n">
        <v>1</v>
      </c>
      <c r="D236" s="1" t="s">
        <v>561</v>
      </c>
      <c r="E236" s="0" t="s">
        <v>44</v>
      </c>
      <c r="F236" s="0"/>
    </row>
    <row r="238" s="16" customFormat="true" ht="15" hidden="false" customHeight="false" outlineLevel="0" collapsed="false">
      <c r="F238" s="17"/>
    </row>
    <row r="242" customFormat="false" ht="15" hidden="false" customHeight="false" outlineLevel="0" collapsed="false">
      <c r="A242" s="16"/>
    </row>
    <row r="243" s="16" customFormat="true" ht="15" hidden="false" customHeight="false" outlineLevel="0" collapsed="false">
      <c r="F243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2T07:04:14Z</dcterms:created>
  <dc:creator>Bhavna</dc:creator>
  <dc:description/>
  <dc:language>en-US</dc:language>
  <cp:lastModifiedBy>Windows User</cp:lastModifiedBy>
  <dcterms:modified xsi:type="dcterms:W3CDTF">2011-10-09T14:39:43Z</dcterms:modified>
  <cp:revision>0</cp:revision>
  <dc:subject/>
  <dc:title/>
</cp:coreProperties>
</file>